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31f4f42516165ae/바탕 화면/잔대/송악/"/>
    </mc:Choice>
  </mc:AlternateContent>
  <xr:revisionPtr revIDLastSave="1541" documentId="8_{BE55E838-4F99-4821-8E71-AA0796A10680}" xr6:coauthVersionLast="47" xr6:coauthVersionMax="47" xr10:uidLastSave="{54544B56-B7D6-453D-93F3-A006EB2D6BAB}"/>
  <bookViews>
    <workbookView xWindow="-108" yWindow="-108" windowWidth="23256" windowHeight="12576" activeTab="4" xr2:uid="{A848CC5D-5398-442F-9780-6462BFFAF8D7}"/>
  </bookViews>
  <sheets>
    <sheet name="Fig. 1" sheetId="1" r:id="rId1"/>
    <sheet name="Fig. 2" sheetId="2" r:id="rId2"/>
    <sheet name="Fig. 3" sheetId="7" r:id="rId3"/>
    <sheet name="Fig. 4" sheetId="10" r:id="rId4"/>
    <sheet name="Fig. 5" sheetId="6" r:id="rId5"/>
    <sheet name="Fig. 6" sheetId="3" r:id="rId6"/>
    <sheet name="Fig. 7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4" i="7" l="1"/>
  <c r="J24" i="7"/>
  <c r="I24" i="7"/>
  <c r="H23" i="7" l="1"/>
  <c r="H24" i="7"/>
  <c r="I23" i="7"/>
  <c r="J23" i="7"/>
  <c r="K23" i="7"/>
  <c r="C5" i="7"/>
  <c r="E55" i="7"/>
  <c r="D55" i="7"/>
  <c r="C55" i="7"/>
  <c r="B55" i="7"/>
  <c r="E48" i="7"/>
  <c r="D48" i="7"/>
  <c r="C48" i="7"/>
  <c r="B48" i="7"/>
  <c r="E26" i="7"/>
  <c r="D26" i="7"/>
  <c r="C26" i="7"/>
  <c r="B26" i="7"/>
  <c r="C19" i="7"/>
  <c r="D19" i="7"/>
  <c r="E19" i="7"/>
  <c r="B19" i="7"/>
  <c r="D37" i="2" l="1"/>
  <c r="C37" i="2"/>
  <c r="B37" i="2"/>
  <c r="C40" i="7"/>
  <c r="D40" i="7"/>
  <c r="E40" i="7"/>
  <c r="B40" i="7"/>
  <c r="H52" i="7" l="1"/>
  <c r="H53" i="7"/>
  <c r="K53" i="7"/>
  <c r="K52" i="7"/>
  <c r="I52" i="7"/>
  <c r="I53" i="7"/>
  <c r="J53" i="7"/>
  <c r="J52" i="7"/>
  <c r="D5" i="7"/>
  <c r="E5" i="7"/>
  <c r="C33" i="7"/>
  <c r="E33" i="7"/>
  <c r="D33" i="7"/>
  <c r="C3" i="5" l="1"/>
  <c r="D3" i="5" s="1"/>
  <c r="E3" i="5" s="1"/>
  <c r="F3" i="5" s="1"/>
  <c r="G3" i="5" s="1"/>
  <c r="I18" i="5"/>
  <c r="H18" i="5"/>
  <c r="G18" i="5"/>
  <c r="F18" i="5"/>
  <c r="E18" i="5"/>
  <c r="D18" i="5"/>
  <c r="C18" i="5"/>
  <c r="B18" i="5"/>
  <c r="I11" i="5"/>
  <c r="H11" i="5"/>
  <c r="G11" i="5"/>
  <c r="F11" i="5"/>
  <c r="E11" i="5"/>
  <c r="D11" i="5"/>
  <c r="C11" i="5"/>
  <c r="B11" i="5"/>
  <c r="C7" i="5"/>
  <c r="D7" i="5" s="1"/>
  <c r="E7" i="5" s="1"/>
  <c r="F7" i="5" s="1"/>
  <c r="G7" i="5" s="1"/>
  <c r="D25" i="2" l="1"/>
  <c r="B36" i="2"/>
  <c r="D36" i="2"/>
  <c r="C36" i="2"/>
  <c r="C25" i="2"/>
  <c r="B25" i="2"/>
  <c r="D13" i="2"/>
  <c r="C13" i="2"/>
  <c r="B13" i="2"/>
  <c r="G60" i="1"/>
  <c r="F60" i="1" s="1"/>
  <c r="E60" i="1" s="1"/>
  <c r="D60" i="1" s="1"/>
  <c r="G49" i="1"/>
  <c r="F49" i="1" s="1"/>
  <c r="E49" i="1" s="1"/>
  <c r="D49" i="1" s="1"/>
  <c r="G38" i="1"/>
  <c r="F38" i="1" s="1"/>
  <c r="E38" i="1" s="1"/>
  <c r="D38" i="1" s="1"/>
  <c r="H41" i="1"/>
  <c r="G41" i="1" s="1"/>
  <c r="F41" i="1" s="1"/>
  <c r="E41" i="1" s="1"/>
  <c r="H30" i="1"/>
  <c r="G30" i="1" s="1"/>
  <c r="F30" i="1" s="1"/>
  <c r="E30" i="1" s="1"/>
  <c r="D23" i="1"/>
  <c r="E23" i="1"/>
  <c r="F23" i="1"/>
  <c r="G23" i="1"/>
  <c r="H23" i="1"/>
  <c r="I23" i="1"/>
  <c r="C23" i="1"/>
  <c r="G27" i="1"/>
  <c r="F27" i="1" s="1"/>
  <c r="E27" i="1" s="1"/>
  <c r="D27" i="1" s="1"/>
  <c r="G16" i="1"/>
  <c r="F16" i="1" s="1"/>
  <c r="E16" i="1" s="1"/>
  <c r="D16" i="1" s="1"/>
  <c r="H19" i="1"/>
  <c r="G19" i="1" s="1"/>
  <c r="F19" i="1" s="1"/>
  <c r="E19" i="1" s="1"/>
  <c r="G5" i="1"/>
  <c r="F5" i="1" s="1"/>
  <c r="E5" i="1" s="1"/>
  <c r="D5" i="1" s="1"/>
  <c r="I12" i="1"/>
  <c r="H12" i="1"/>
  <c r="G12" i="1"/>
  <c r="F12" i="1"/>
  <c r="E12" i="1"/>
  <c r="D12" i="1"/>
  <c r="C12" i="1"/>
  <c r="H8" i="1"/>
  <c r="G8" i="1" s="1"/>
  <c r="F8" i="1" s="1"/>
  <c r="E8" i="1" s="1"/>
</calcChain>
</file>

<file path=xl/sharedStrings.xml><?xml version="1.0" encoding="utf-8"?>
<sst xmlns="http://schemas.openxmlformats.org/spreadsheetml/2006/main" count="154" uniqueCount="73">
  <si>
    <t xml:space="preserve">C. albicans </t>
    <phoneticPr fontId="1" type="noConversion"/>
  </si>
  <si>
    <t xml:space="preserve">Media </t>
    <phoneticPr fontId="1" type="noConversion"/>
  </si>
  <si>
    <t xml:space="preserve">Biofilm </t>
    <phoneticPr fontId="1" type="noConversion"/>
  </si>
  <si>
    <t xml:space="preserve">H. rhomea </t>
    <phoneticPr fontId="1" type="noConversion"/>
  </si>
  <si>
    <t>C. tropicalis var. tropicalis</t>
  </si>
  <si>
    <t>C. parapsilosis var. parapsilosis</t>
  </si>
  <si>
    <t>C. glabrata</t>
  </si>
  <si>
    <t>C. tropicalis</t>
  </si>
  <si>
    <t>C. parapsilosis</t>
  </si>
  <si>
    <t>MCZ</t>
    <phoneticPr fontId="1" type="noConversion"/>
  </si>
  <si>
    <t>Control</t>
    <phoneticPr fontId="1" type="noConversion"/>
  </si>
  <si>
    <t>MCZ+HR</t>
    <phoneticPr fontId="1" type="noConversion"/>
  </si>
  <si>
    <t>MF</t>
    <phoneticPr fontId="1" type="noConversion"/>
  </si>
  <si>
    <t xml:space="preserve"> Do</t>
    <phoneticPr fontId="1" type="noConversion"/>
  </si>
  <si>
    <t>Do+HR</t>
    <phoneticPr fontId="1" type="noConversion"/>
  </si>
  <si>
    <t>MF+HR</t>
    <phoneticPr fontId="1" type="noConversion"/>
  </si>
  <si>
    <t>Hedera rhombea</t>
    <phoneticPr fontId="1" type="noConversion"/>
  </si>
  <si>
    <t>H. rhombea</t>
    <phoneticPr fontId="1" type="noConversion"/>
  </si>
  <si>
    <t>CAN 2</t>
    <phoneticPr fontId="1" type="noConversion"/>
  </si>
  <si>
    <t>EHT 1</t>
    <phoneticPr fontId="1" type="noConversion"/>
  </si>
  <si>
    <t>TPO 4</t>
    <phoneticPr fontId="1" type="noConversion"/>
  </si>
  <si>
    <t>OPT 7</t>
    <phoneticPr fontId="1" type="noConversion"/>
  </si>
  <si>
    <t>CYR 1</t>
    <phoneticPr fontId="1" type="noConversion"/>
  </si>
  <si>
    <t>EFG 1</t>
    <phoneticPr fontId="1" type="noConversion"/>
  </si>
  <si>
    <t>HST 7</t>
    <phoneticPr fontId="1" type="noConversion"/>
  </si>
  <si>
    <t>RAS 1</t>
    <phoneticPr fontId="1" type="noConversion"/>
  </si>
  <si>
    <t>TEC 1</t>
    <phoneticPr fontId="1" type="noConversion"/>
  </si>
  <si>
    <t>ALS 3</t>
    <phoneticPr fontId="1" type="noConversion"/>
  </si>
  <si>
    <t>ECE 1</t>
    <phoneticPr fontId="1" type="noConversion"/>
  </si>
  <si>
    <t>HWP 1</t>
    <phoneticPr fontId="1" type="noConversion"/>
  </si>
  <si>
    <t>PBR1</t>
    <phoneticPr fontId="1" type="noConversion"/>
  </si>
  <si>
    <t>PGA50</t>
    <phoneticPr fontId="1" type="noConversion"/>
  </si>
  <si>
    <t>ADH 5</t>
    <phoneticPr fontId="1" type="noConversion"/>
  </si>
  <si>
    <t>CSH 1</t>
    <phoneticPr fontId="1" type="noConversion"/>
  </si>
  <si>
    <t>GSC 1</t>
    <phoneticPr fontId="1" type="noConversion"/>
  </si>
  <si>
    <t>ZAP 1</t>
    <phoneticPr fontId="1" type="noConversion"/>
  </si>
  <si>
    <t>RPMI</t>
    <phoneticPr fontId="1" type="noConversion"/>
  </si>
  <si>
    <t>10%FBS YPD</t>
    <phoneticPr fontId="1" type="noConversion"/>
  </si>
  <si>
    <t>Average</t>
  </si>
  <si>
    <t>Standard error</t>
    <phoneticPr fontId="1" type="noConversion"/>
  </si>
  <si>
    <t>Percent (%)</t>
    <phoneticPr fontId="1" type="noConversion"/>
  </si>
  <si>
    <r>
      <t xml:space="preserve">Fig 2. </t>
    </r>
    <r>
      <rPr>
        <i/>
        <sz val="12"/>
        <color theme="1"/>
        <rFont val="Times New Roman"/>
        <family val="1"/>
      </rPr>
      <t>H. rhombea</t>
    </r>
    <r>
      <rPr>
        <sz val="12"/>
        <color theme="1"/>
        <rFont val="Times New Roman"/>
        <family val="1"/>
      </rPr>
      <t xml:space="preserve"> extract increased the susceptibility of antifungal agent.</t>
    </r>
    <phoneticPr fontId="1" type="noConversion"/>
  </si>
  <si>
    <t>Fig. 3A</t>
    <phoneticPr fontId="1" type="noConversion"/>
  </si>
  <si>
    <t>Fig. 3C</t>
    <phoneticPr fontId="1" type="noConversion"/>
  </si>
  <si>
    <t>Fig. 2A</t>
    <phoneticPr fontId="1" type="noConversion"/>
  </si>
  <si>
    <t>Fig. 2B</t>
    <phoneticPr fontId="1" type="noConversion"/>
  </si>
  <si>
    <t>Fig. 2C</t>
    <phoneticPr fontId="1" type="noConversion"/>
  </si>
  <si>
    <t>Fig. 5A</t>
    <phoneticPr fontId="1" type="noConversion"/>
  </si>
  <si>
    <t>Fig. 5B</t>
    <phoneticPr fontId="1" type="noConversion"/>
  </si>
  <si>
    <t>Fig. 5C</t>
    <phoneticPr fontId="1" type="noConversion"/>
  </si>
  <si>
    <t>Fig. 5D</t>
    <phoneticPr fontId="1" type="noConversion"/>
  </si>
  <si>
    <r>
      <t xml:space="preserve">Fig. 6 </t>
    </r>
    <r>
      <rPr>
        <i/>
        <sz val="11"/>
        <color theme="1"/>
        <rFont val="Times New Roman"/>
        <family val="1"/>
      </rPr>
      <t>H. rhombea</t>
    </r>
    <r>
      <rPr>
        <sz val="11"/>
        <color theme="1"/>
        <rFont val="Times New Roman"/>
        <family val="1"/>
      </rPr>
      <t xml:space="preserve"> extract did not show any toxicity against the human skin cells.</t>
    </r>
    <phoneticPr fontId="1" type="noConversion"/>
  </si>
  <si>
    <t>Fig. 6A</t>
    <phoneticPr fontId="1" type="noConversion"/>
  </si>
  <si>
    <t>Fig. 6B</t>
    <phoneticPr fontId="1" type="noConversion"/>
  </si>
  <si>
    <r>
      <t xml:space="preserve">Fig. 7 </t>
    </r>
    <r>
      <rPr>
        <i/>
        <sz val="11"/>
        <color theme="1"/>
        <rFont val="time"/>
        <family val="1"/>
      </rPr>
      <t>H. rhombea</t>
    </r>
    <r>
      <rPr>
        <sz val="11"/>
        <color theme="1"/>
        <rFont val="time"/>
        <family val="1"/>
      </rPr>
      <t xml:space="preserve"> extract did not inhibit the growth of </t>
    </r>
    <r>
      <rPr>
        <i/>
        <sz val="11"/>
        <color theme="1"/>
        <rFont val="time"/>
        <family val="1"/>
      </rPr>
      <t>C. albicans.</t>
    </r>
    <phoneticPr fontId="1" type="noConversion"/>
  </si>
  <si>
    <r>
      <t xml:space="preserve">Fig. 5 </t>
    </r>
    <r>
      <rPr>
        <i/>
        <sz val="11"/>
        <color theme="1"/>
        <rFont val="time"/>
        <family val="1"/>
      </rPr>
      <t xml:space="preserve">H. rhombea </t>
    </r>
    <r>
      <rPr>
        <sz val="11"/>
        <color theme="1"/>
        <rFont val="time"/>
        <family val="1"/>
      </rPr>
      <t xml:space="preserve">extract reduced the expression of genes related with biofilm formation and virulence of </t>
    </r>
    <r>
      <rPr>
        <i/>
        <sz val="11"/>
        <color theme="1"/>
        <rFont val="time"/>
        <family val="1"/>
      </rPr>
      <t>C. albicans.</t>
    </r>
    <phoneticPr fontId="1" type="noConversion"/>
  </si>
  <si>
    <r>
      <t xml:space="preserve">Fig. 4 </t>
    </r>
    <r>
      <rPr>
        <i/>
        <sz val="12"/>
        <color theme="1"/>
        <rFont val="time"/>
        <family val="1"/>
      </rPr>
      <t xml:space="preserve">H. rhombea </t>
    </r>
    <r>
      <rPr>
        <sz val="12"/>
        <color theme="1"/>
        <rFont val="time"/>
        <family val="1"/>
      </rPr>
      <t xml:space="preserve">extract inhibited adhesion of </t>
    </r>
    <r>
      <rPr>
        <i/>
        <sz val="12"/>
        <color theme="1"/>
        <rFont val="time"/>
        <family val="1"/>
      </rPr>
      <t>C. albicans</t>
    </r>
    <r>
      <rPr>
        <sz val="12"/>
        <color theme="1"/>
        <rFont val="time"/>
        <family val="1"/>
      </rPr>
      <t xml:space="preserve"> to HaCaT cells.</t>
    </r>
  </si>
  <si>
    <r>
      <t xml:space="preserve">Fig. 3 </t>
    </r>
    <r>
      <rPr>
        <i/>
        <sz val="12"/>
        <color theme="1"/>
        <rFont val="time"/>
        <family val="1"/>
      </rPr>
      <t>H. rhombea</t>
    </r>
    <r>
      <rPr>
        <sz val="12"/>
        <color theme="1"/>
        <rFont val="time"/>
        <family val="1"/>
      </rPr>
      <t xml:space="preserve"> extract inhibited the dimorphic transition of </t>
    </r>
    <r>
      <rPr>
        <i/>
        <sz val="12"/>
        <color theme="1"/>
        <rFont val="time"/>
        <family val="1"/>
      </rPr>
      <t>C. albicans.</t>
    </r>
    <phoneticPr fontId="1" type="noConversion"/>
  </si>
  <si>
    <r>
      <rPr>
        <i/>
        <sz val="11"/>
        <color theme="1"/>
        <rFont val="Times New Roman"/>
        <family val="1"/>
      </rPr>
      <t>C. albicans</t>
    </r>
    <r>
      <rPr>
        <sz val="11"/>
        <color theme="1"/>
        <rFont val="Times New Roman"/>
        <family val="1"/>
      </rPr>
      <t xml:space="preserve"> biofilm</t>
    </r>
    <phoneticPr fontId="1" type="noConversion"/>
  </si>
  <si>
    <r>
      <t xml:space="preserve"> Fig 1. </t>
    </r>
    <r>
      <rPr>
        <i/>
        <sz val="12"/>
        <color theme="1"/>
        <rFont val="time"/>
        <family val="1"/>
      </rPr>
      <t>H. rhombea</t>
    </r>
    <r>
      <rPr>
        <sz val="12"/>
        <color theme="1"/>
        <rFont val="time"/>
        <family val="1"/>
      </rPr>
      <t xml:space="preserve"> extract inhibited biofilm formation of </t>
    </r>
    <r>
      <rPr>
        <i/>
        <sz val="12"/>
        <color theme="1"/>
        <rFont val="time"/>
        <family val="1"/>
      </rPr>
      <t xml:space="preserve">Candida </t>
    </r>
    <r>
      <rPr>
        <sz val="12"/>
        <color theme="1"/>
        <rFont val="time"/>
        <family val="1"/>
      </rPr>
      <t xml:space="preserve">spp. </t>
    </r>
    <phoneticPr fontId="1" type="noConversion"/>
  </si>
  <si>
    <r>
      <t xml:space="preserve">Fig. 1A </t>
    </r>
    <r>
      <rPr>
        <i/>
        <sz val="11"/>
        <color theme="1"/>
        <rFont val="time"/>
        <family val="1"/>
      </rPr>
      <t>C. albicans</t>
    </r>
    <phoneticPr fontId="1" type="noConversion"/>
  </si>
  <si>
    <r>
      <t xml:space="preserve">Fig. 1B </t>
    </r>
    <r>
      <rPr>
        <i/>
        <sz val="11"/>
        <color theme="1"/>
        <rFont val="time"/>
        <family val="1"/>
      </rPr>
      <t>C. tropicalis var. tropicalis</t>
    </r>
    <phoneticPr fontId="1" type="noConversion"/>
  </si>
  <si>
    <r>
      <t xml:space="preserve">Fig. 1C </t>
    </r>
    <r>
      <rPr>
        <i/>
        <sz val="11"/>
        <color theme="1"/>
        <rFont val="time"/>
        <family val="1"/>
      </rPr>
      <t>C. parapsilosis var. parapsilosis</t>
    </r>
    <phoneticPr fontId="1" type="noConversion"/>
  </si>
  <si>
    <r>
      <t xml:space="preserve">Fig. 1D </t>
    </r>
    <r>
      <rPr>
        <i/>
        <sz val="11"/>
        <color theme="1"/>
        <rFont val="time"/>
        <family val="1"/>
      </rPr>
      <t>C. glabrata</t>
    </r>
    <phoneticPr fontId="1" type="noConversion"/>
  </si>
  <si>
    <r>
      <t xml:space="preserve">Fig. 1E </t>
    </r>
    <r>
      <rPr>
        <i/>
        <sz val="11"/>
        <color theme="1"/>
        <rFont val="time"/>
        <family val="1"/>
      </rPr>
      <t>C. tropicalis</t>
    </r>
    <phoneticPr fontId="1" type="noConversion"/>
  </si>
  <si>
    <r>
      <t xml:space="preserve">Fig. 1F </t>
    </r>
    <r>
      <rPr>
        <i/>
        <sz val="11"/>
        <color theme="1"/>
        <rFont val="time"/>
        <family val="1"/>
      </rPr>
      <t>C. parapsilosis</t>
    </r>
    <r>
      <rPr>
        <sz val="11"/>
        <color theme="1"/>
        <rFont val="time"/>
        <family val="1"/>
      </rPr>
      <t xml:space="preserve"> </t>
    </r>
    <phoneticPr fontId="1" type="noConversion"/>
  </si>
  <si>
    <t>H.rhombea</t>
    <phoneticPr fontId="1" type="noConversion"/>
  </si>
  <si>
    <t>Hyphal</t>
    <phoneticPr fontId="1" type="noConversion"/>
  </si>
  <si>
    <t>yeast form</t>
  </si>
  <si>
    <t>Yeast form</t>
    <phoneticPr fontId="1" type="noConversion"/>
  </si>
  <si>
    <t>Hyphal form</t>
    <phoneticPr fontId="1" type="noConversion"/>
  </si>
  <si>
    <t xml:space="preserve">Hyphal </t>
    <phoneticPr fontId="1" type="noConversion"/>
  </si>
  <si>
    <t>planktonic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00"/>
  </numFmts>
  <fonts count="23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0"/>
      <color rgb="FF000000"/>
      <name val="Times New Roman"/>
      <family val="1"/>
    </font>
    <font>
      <sz val="11"/>
      <color theme="1"/>
      <name val="time"/>
    </font>
    <font>
      <i/>
      <sz val="11"/>
      <color theme="1"/>
      <name val="time"/>
      <family val="1"/>
    </font>
    <font>
      <sz val="11"/>
      <color theme="1"/>
      <name val="time"/>
      <family val="1"/>
    </font>
    <font>
      <i/>
      <sz val="11"/>
      <name val="time"/>
      <family val="1"/>
    </font>
    <font>
      <sz val="10"/>
      <color rgb="FF000000"/>
      <name val="time"/>
      <family val="1"/>
    </font>
    <font>
      <sz val="12"/>
      <color theme="1"/>
      <name val="time"/>
      <family val="1"/>
    </font>
    <font>
      <sz val="11"/>
      <color rgb="FF000000"/>
      <name val="Times New Roman"/>
      <family val="1"/>
    </font>
    <font>
      <sz val="12"/>
      <color theme="1"/>
      <name val="time"/>
    </font>
    <font>
      <i/>
      <sz val="12"/>
      <color theme="1"/>
      <name val="time"/>
      <family val="1"/>
    </font>
    <font>
      <b/>
      <i/>
      <sz val="11"/>
      <color theme="1"/>
      <name val="time"/>
      <family val="1"/>
    </font>
    <font>
      <sz val="16"/>
      <color theme="1"/>
      <name val="time"/>
      <family val="1"/>
    </font>
    <font>
      <sz val="16"/>
      <color rgb="FF000000"/>
      <name val="time"/>
      <family val="1"/>
    </font>
    <font>
      <sz val="12"/>
      <color rgb="FF000000"/>
      <name val="time"/>
      <family val="1"/>
    </font>
    <font>
      <i/>
      <sz val="11"/>
      <name val="time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Fill="1" applyBorder="1">
      <alignment vertical="center"/>
    </xf>
    <xf numFmtId="0" fontId="6" fillId="0" borderId="0" xfId="0" applyFont="1">
      <alignment vertical="center"/>
    </xf>
    <xf numFmtId="1" fontId="4" fillId="0" borderId="0" xfId="0" applyNumberFormat="1" applyFont="1">
      <alignment vertical="center"/>
    </xf>
    <xf numFmtId="2" fontId="4" fillId="0" borderId="0" xfId="0" applyNumberFormat="1" applyFont="1">
      <alignment vertical="center"/>
    </xf>
    <xf numFmtId="2" fontId="8" fillId="0" borderId="0" xfId="0" applyNumberFormat="1" applyFont="1" applyAlignment="1">
      <alignment horizontal="center" vertical="center" wrapText="1"/>
    </xf>
    <xf numFmtId="0" fontId="9" fillId="0" borderId="0" xfId="0" applyFont="1">
      <alignment vertical="center"/>
    </xf>
    <xf numFmtId="1" fontId="11" fillId="0" borderId="0" xfId="0" applyNumberFormat="1" applyFont="1">
      <alignment vertical="center"/>
    </xf>
    <xf numFmtId="2" fontId="11" fillId="0" borderId="2" xfId="0" applyNumberFormat="1" applyFont="1" applyBorder="1">
      <alignment vertical="center"/>
    </xf>
    <xf numFmtId="0" fontId="12" fillId="0" borderId="0" xfId="0" applyFont="1">
      <alignment vertical="center"/>
    </xf>
    <xf numFmtId="2" fontId="13" fillId="0" borderId="1" xfId="0" applyNumberFormat="1" applyFont="1" applyBorder="1" applyAlignment="1">
      <alignment horizontal="center" vertical="center" wrapText="1"/>
    </xf>
    <xf numFmtId="0" fontId="14" fillId="0" borderId="0" xfId="0" applyFont="1">
      <alignment vertical="center"/>
    </xf>
    <xf numFmtId="2" fontId="11" fillId="0" borderId="0" xfId="0" applyNumberFormat="1" applyFont="1">
      <alignment vertical="center"/>
    </xf>
    <xf numFmtId="2" fontId="13" fillId="0" borderId="0" xfId="0" applyNumberFormat="1" applyFont="1" applyAlignment="1">
      <alignment horizontal="center" vertical="center" wrapText="1"/>
    </xf>
    <xf numFmtId="176" fontId="15" fillId="0" borderId="2" xfId="0" applyNumberFormat="1" applyFont="1" applyBorder="1" applyAlignment="1">
      <alignment horizontal="right" vertical="center" wrapText="1"/>
    </xf>
    <xf numFmtId="176" fontId="4" fillId="0" borderId="0" xfId="0" applyNumberFormat="1" applyFont="1" applyAlignment="1">
      <alignment horizontal="right" vertical="center"/>
    </xf>
    <xf numFmtId="1" fontId="15" fillId="0" borderId="0" xfId="0" applyNumberFormat="1" applyFont="1" applyAlignment="1">
      <alignment horizontal="right" vertical="center" wrapText="1"/>
    </xf>
    <xf numFmtId="1" fontId="15" fillId="0" borderId="0" xfId="0" applyNumberFormat="1" applyFont="1" applyAlignment="1">
      <alignment horizontal="right" vertical="center"/>
    </xf>
    <xf numFmtId="2" fontId="8" fillId="0" borderId="2" xfId="0" applyNumberFormat="1" applyFont="1" applyBorder="1" applyAlignment="1">
      <alignment horizontal="center" vertical="center" wrapText="1"/>
    </xf>
    <xf numFmtId="0" fontId="11" fillId="0" borderId="0" xfId="0" applyFont="1">
      <alignment vertical="center"/>
    </xf>
    <xf numFmtId="0" fontId="4" fillId="0" borderId="2" xfId="0" applyFont="1" applyBorder="1">
      <alignment vertical="center"/>
    </xf>
    <xf numFmtId="0" fontId="14" fillId="0" borderId="0" xfId="0" applyFont="1" applyAlignment="1">
      <alignment vertical="center"/>
    </xf>
    <xf numFmtId="0" fontId="11" fillId="0" borderId="2" xfId="0" applyFont="1" applyBorder="1">
      <alignment vertical="center"/>
    </xf>
    <xf numFmtId="0" fontId="16" fillId="0" borderId="0" xfId="0" applyFont="1" applyAlignment="1">
      <alignment vertical="center"/>
    </xf>
    <xf numFmtId="0" fontId="18" fillId="0" borderId="0" xfId="0" applyFont="1">
      <alignment vertical="center"/>
    </xf>
    <xf numFmtId="1" fontId="11" fillId="0" borderId="2" xfId="0" applyNumberFormat="1" applyFont="1" applyBorder="1">
      <alignment vertical="center"/>
    </xf>
    <xf numFmtId="0" fontId="7" fillId="0" borderId="0" xfId="0" applyFont="1" applyAlignment="1">
      <alignment vertical="center" wrapText="1"/>
    </xf>
    <xf numFmtId="176" fontId="4" fillId="0" borderId="0" xfId="0" applyNumberFormat="1" applyFont="1">
      <alignment vertical="center"/>
    </xf>
    <xf numFmtId="0" fontId="4" fillId="0" borderId="0" xfId="0" applyFont="1" applyAlignment="1">
      <alignment vertical="center" wrapText="1"/>
    </xf>
    <xf numFmtId="1" fontId="4" fillId="0" borderId="2" xfId="0" applyNumberFormat="1" applyFont="1" applyBorder="1">
      <alignment vertical="center"/>
    </xf>
    <xf numFmtId="0" fontId="19" fillId="0" borderId="0" xfId="0" applyFont="1">
      <alignment vertical="center"/>
    </xf>
    <xf numFmtId="0" fontId="14" fillId="0" borderId="0" xfId="0" applyFont="1" applyAlignment="1">
      <alignment horizontal="justify" vertical="center"/>
    </xf>
    <xf numFmtId="0" fontId="20" fillId="0" borderId="0" xfId="0" applyFont="1">
      <alignment vertical="center"/>
    </xf>
    <xf numFmtId="176" fontId="14" fillId="0" borderId="0" xfId="0" applyNumberFormat="1" applyFont="1">
      <alignment vertical="center"/>
    </xf>
    <xf numFmtId="0" fontId="17" fillId="0" borderId="0" xfId="0" applyFont="1">
      <alignment vertical="center"/>
    </xf>
    <xf numFmtId="176" fontId="21" fillId="0" borderId="1" xfId="0" applyNumberFormat="1" applyFont="1" applyBorder="1" applyAlignment="1">
      <alignment horizontal="center" vertical="center" wrapText="1"/>
    </xf>
    <xf numFmtId="176" fontId="21" fillId="0" borderId="0" xfId="0" applyNumberFormat="1" applyFont="1" applyAlignment="1">
      <alignment horizontal="center" vertical="center" wrapText="1"/>
    </xf>
    <xf numFmtId="176" fontId="21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 wrapText="1"/>
    </xf>
    <xf numFmtId="176" fontId="4" fillId="0" borderId="2" xfId="0" applyNumberFormat="1" applyFont="1" applyBorder="1">
      <alignment vertical="center"/>
    </xf>
    <xf numFmtId="176" fontId="14" fillId="0" borderId="2" xfId="0" applyNumberFormat="1" applyFont="1" applyBorder="1">
      <alignment vertical="center"/>
    </xf>
    <xf numFmtId="0" fontId="17" fillId="0" borderId="2" xfId="0" applyFont="1" applyBorder="1">
      <alignment vertical="center"/>
    </xf>
    <xf numFmtId="0" fontId="17" fillId="0" borderId="3" xfId="0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vertical="center" wrapText="1"/>
    </xf>
    <xf numFmtId="177" fontId="4" fillId="0" borderId="2" xfId="0" applyNumberFormat="1" applyFont="1" applyBorder="1">
      <alignment vertical="center"/>
    </xf>
    <xf numFmtId="0" fontId="16" fillId="0" borderId="2" xfId="0" applyFont="1" applyBorder="1" applyAlignment="1">
      <alignment vertical="center"/>
    </xf>
    <xf numFmtId="0" fontId="22" fillId="0" borderId="0" xfId="0" applyFont="1">
      <alignment vertical="center"/>
    </xf>
    <xf numFmtId="1" fontId="11" fillId="0" borderId="2" xfId="0" applyNumberFormat="1" applyFont="1" applyBorder="1" applyAlignment="1"/>
    <xf numFmtId="176" fontId="11" fillId="0" borderId="2" xfId="0" applyNumberFormat="1" applyFont="1" applyBorder="1" applyAlignment="1"/>
    <xf numFmtId="0" fontId="11" fillId="0" borderId="0" xfId="0" applyFont="1" applyBorder="1">
      <alignment vertical="center"/>
    </xf>
    <xf numFmtId="0" fontId="1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png"/><Relationship Id="rId2" Type="http://schemas.openxmlformats.org/officeDocument/2006/relationships/image" Target="../media/image8.png"/><Relationship Id="rId1" Type="http://schemas.openxmlformats.org/officeDocument/2006/relationships/image" Target="../media/image7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2.png"/><Relationship Id="rId2" Type="http://schemas.openxmlformats.org/officeDocument/2006/relationships/image" Target="../media/image11.png"/><Relationship Id="rId1" Type="http://schemas.openxmlformats.org/officeDocument/2006/relationships/image" Target="../media/image10.png"/><Relationship Id="rId4" Type="http://schemas.openxmlformats.org/officeDocument/2006/relationships/image" Target="../media/image1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7.png"/><Relationship Id="rId2" Type="http://schemas.openxmlformats.org/officeDocument/2006/relationships/image" Target="../media/image16.png"/><Relationship Id="rId1" Type="http://schemas.openxmlformats.org/officeDocument/2006/relationships/image" Target="../media/image15.png"/><Relationship Id="rId4" Type="http://schemas.openxmlformats.org/officeDocument/2006/relationships/image" Target="../media/image18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20.png"/><Relationship Id="rId1" Type="http://schemas.openxmlformats.org/officeDocument/2006/relationships/image" Target="../media/image19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</xdr:colOff>
      <xdr:row>2</xdr:row>
      <xdr:rowOff>7620</xdr:rowOff>
    </xdr:from>
    <xdr:to>
      <xdr:col>15</xdr:col>
      <xdr:colOff>30567</xdr:colOff>
      <xdr:row>12</xdr:row>
      <xdr:rowOff>144780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2338131C-9902-4586-BFE3-1ED233470AE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59141" y="388620"/>
          <a:ext cx="3383366" cy="208026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14</xdr:row>
      <xdr:rowOff>0</xdr:rowOff>
    </xdr:from>
    <xdr:to>
      <xdr:col>15</xdr:col>
      <xdr:colOff>15240</xdr:colOff>
      <xdr:row>24</xdr:row>
      <xdr:rowOff>153966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E28EEA73-928F-447D-8C07-1DDD4A8FE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359140" y="2720340"/>
          <a:ext cx="3368040" cy="2135166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26</xdr:row>
      <xdr:rowOff>0</xdr:rowOff>
    </xdr:from>
    <xdr:to>
      <xdr:col>15</xdr:col>
      <xdr:colOff>15240</xdr:colOff>
      <xdr:row>35</xdr:row>
      <xdr:rowOff>97330</xdr:rowOff>
    </xdr:to>
    <xdr:pic>
      <xdr:nvPicPr>
        <xdr:cNvPr id="7" name="그림 6">
          <a:extLst>
            <a:ext uri="{FF2B5EF4-FFF2-40B4-BE49-F238E27FC236}">
              <a16:creationId xmlns:a16="http://schemas.microsoft.com/office/drawing/2014/main" id="{2F4C7D0B-7E70-4284-9EA5-1FDD608462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59140" y="5097780"/>
          <a:ext cx="3368040" cy="1880410"/>
        </a:xfrm>
        <a:prstGeom prst="rect">
          <a:avLst/>
        </a:prstGeom>
      </xdr:spPr>
    </xdr:pic>
    <xdr:clientData/>
  </xdr:twoCellAnchor>
  <xdr:twoCellAnchor editAs="oneCell">
    <xdr:from>
      <xdr:col>10</xdr:col>
      <xdr:colOff>0</xdr:colOff>
      <xdr:row>37</xdr:row>
      <xdr:rowOff>1</xdr:rowOff>
    </xdr:from>
    <xdr:to>
      <xdr:col>15</xdr:col>
      <xdr:colOff>0</xdr:colOff>
      <xdr:row>47</xdr:row>
      <xdr:rowOff>129285</xdr:rowOff>
    </xdr:to>
    <xdr:pic>
      <xdr:nvPicPr>
        <xdr:cNvPr id="9" name="그림 8">
          <a:extLst>
            <a:ext uri="{FF2B5EF4-FFF2-40B4-BE49-F238E27FC236}">
              <a16:creationId xmlns:a16="http://schemas.microsoft.com/office/drawing/2014/main" id="{D00A5C4B-7540-453D-A87A-F9FD6F1237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359140" y="7277101"/>
          <a:ext cx="3352800" cy="2110484"/>
        </a:xfrm>
        <a:prstGeom prst="rect">
          <a:avLst/>
        </a:prstGeom>
      </xdr:spPr>
    </xdr:pic>
    <xdr:clientData/>
  </xdr:twoCellAnchor>
  <xdr:twoCellAnchor editAs="oneCell">
    <xdr:from>
      <xdr:col>10</xdr:col>
      <xdr:colOff>1</xdr:colOff>
      <xdr:row>49</xdr:row>
      <xdr:rowOff>0</xdr:rowOff>
    </xdr:from>
    <xdr:to>
      <xdr:col>14</xdr:col>
      <xdr:colOff>601981</xdr:colOff>
      <xdr:row>58</xdr:row>
      <xdr:rowOff>178828</xdr:rowOff>
    </xdr:to>
    <xdr:pic>
      <xdr:nvPicPr>
        <xdr:cNvPr id="11" name="그림 10">
          <a:extLst>
            <a:ext uri="{FF2B5EF4-FFF2-40B4-BE49-F238E27FC236}">
              <a16:creationId xmlns:a16="http://schemas.microsoft.com/office/drawing/2014/main" id="{F57B7278-F9E4-4165-BA7C-F40C304DFB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359141" y="9654540"/>
          <a:ext cx="3284220" cy="1961908"/>
        </a:xfrm>
        <a:prstGeom prst="rect">
          <a:avLst/>
        </a:prstGeom>
      </xdr:spPr>
    </xdr:pic>
    <xdr:clientData/>
  </xdr:twoCellAnchor>
  <xdr:twoCellAnchor editAs="oneCell">
    <xdr:from>
      <xdr:col>10</xdr:col>
      <xdr:colOff>1</xdr:colOff>
      <xdr:row>60</xdr:row>
      <xdr:rowOff>0</xdr:rowOff>
    </xdr:from>
    <xdr:to>
      <xdr:col>15</xdr:col>
      <xdr:colOff>38101</xdr:colOff>
      <xdr:row>69</xdr:row>
      <xdr:rowOff>163903</xdr:rowOff>
    </xdr:to>
    <xdr:pic>
      <xdr:nvPicPr>
        <xdr:cNvPr id="13" name="그림 12">
          <a:extLst>
            <a:ext uri="{FF2B5EF4-FFF2-40B4-BE49-F238E27FC236}">
              <a16:creationId xmlns:a16="http://schemas.microsoft.com/office/drawing/2014/main" id="{0DD285D2-DC8B-4CA1-9EA4-32E083E79C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8359141" y="11833860"/>
          <a:ext cx="3390900" cy="1946983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620</xdr:colOff>
      <xdr:row>1</xdr:row>
      <xdr:rowOff>15240</xdr:rowOff>
    </xdr:from>
    <xdr:to>
      <xdr:col>11</xdr:col>
      <xdr:colOff>227444</xdr:colOff>
      <xdr:row>13</xdr:row>
      <xdr:rowOff>170901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30BA45C3-5D22-4052-81E4-CA8F2CCF35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59240" y="213360"/>
          <a:ext cx="4243184" cy="2456901"/>
        </a:xfrm>
        <a:prstGeom prst="rect">
          <a:avLst/>
        </a:prstGeom>
      </xdr:spPr>
    </xdr:pic>
    <xdr:clientData/>
  </xdr:twoCellAnchor>
  <xdr:twoCellAnchor editAs="oneCell">
    <xdr:from>
      <xdr:col>4</xdr:col>
      <xdr:colOff>1325879</xdr:colOff>
      <xdr:row>15</xdr:row>
      <xdr:rowOff>0</xdr:rowOff>
    </xdr:from>
    <xdr:to>
      <xdr:col>11</xdr:col>
      <xdr:colOff>152400</xdr:colOff>
      <xdr:row>27</xdr:row>
      <xdr:rowOff>15240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C3095C2B-50C9-4CB1-B1BC-AADEB48A46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151619" y="2895600"/>
          <a:ext cx="4175761" cy="2278380"/>
        </a:xfrm>
        <a:prstGeom prst="rect">
          <a:avLst/>
        </a:prstGeom>
      </xdr:spPr>
    </xdr:pic>
    <xdr:clientData/>
  </xdr:twoCellAnchor>
  <xdr:twoCellAnchor editAs="oneCell">
    <xdr:from>
      <xdr:col>5</xdr:col>
      <xdr:colOff>0</xdr:colOff>
      <xdr:row>29</xdr:row>
      <xdr:rowOff>0</xdr:rowOff>
    </xdr:from>
    <xdr:to>
      <xdr:col>11</xdr:col>
      <xdr:colOff>190499</xdr:colOff>
      <xdr:row>42</xdr:row>
      <xdr:rowOff>152617</xdr:rowOff>
    </xdr:to>
    <xdr:pic>
      <xdr:nvPicPr>
        <xdr:cNvPr id="7" name="그림 6">
          <a:extLst>
            <a:ext uri="{FF2B5EF4-FFF2-40B4-BE49-F238E27FC236}">
              <a16:creationId xmlns:a16="http://schemas.microsoft.com/office/drawing/2014/main" id="{750AB6FA-26CC-470C-B031-C720872AC2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151620" y="5532120"/>
          <a:ext cx="4213859" cy="249957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</xdr:row>
      <xdr:rowOff>0</xdr:rowOff>
    </xdr:from>
    <xdr:to>
      <xdr:col>10</xdr:col>
      <xdr:colOff>555017</xdr:colOff>
      <xdr:row>13</xdr:row>
      <xdr:rowOff>62671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95D974C2-45F3-4770-B6CA-BA6563F1A8C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78680" y="396240"/>
          <a:ext cx="3237257" cy="2158171"/>
        </a:xfrm>
        <a:prstGeom prst="rect">
          <a:avLst/>
        </a:prstGeom>
      </xdr:spPr>
    </xdr:pic>
    <xdr:clientData/>
  </xdr:twoCellAnchor>
  <xdr:twoCellAnchor editAs="oneCell">
    <xdr:from>
      <xdr:col>5</xdr:col>
      <xdr:colOff>647700</xdr:colOff>
      <xdr:row>29</xdr:row>
      <xdr:rowOff>167640</xdr:rowOff>
    </xdr:from>
    <xdr:to>
      <xdr:col>10</xdr:col>
      <xdr:colOff>532157</xdr:colOff>
      <xdr:row>41</xdr:row>
      <xdr:rowOff>154111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CD1656EA-A1D8-4303-ADDD-1EDD0D264A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55820" y="5074920"/>
          <a:ext cx="3237257" cy="2158171"/>
        </a:xfrm>
        <a:prstGeom prst="rect">
          <a:avLst/>
        </a:prstGeom>
      </xdr:spPr>
    </xdr:pic>
    <xdr:clientData/>
  </xdr:twoCellAnchor>
  <xdr:twoCellAnchor editAs="oneCell">
    <xdr:from>
      <xdr:col>11</xdr:col>
      <xdr:colOff>396240</xdr:colOff>
      <xdr:row>39</xdr:row>
      <xdr:rowOff>144780</xdr:rowOff>
    </xdr:from>
    <xdr:to>
      <xdr:col>18</xdr:col>
      <xdr:colOff>401215</xdr:colOff>
      <xdr:row>54</xdr:row>
      <xdr:rowOff>7858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008E0E16-558A-41DA-92F7-93E4AC694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351520" y="7513320"/>
          <a:ext cx="4645555" cy="2743438"/>
        </a:xfrm>
        <a:prstGeom prst="rect">
          <a:avLst/>
        </a:prstGeom>
      </xdr:spPr>
    </xdr:pic>
    <xdr:clientData/>
  </xdr:twoCellAnchor>
  <xdr:twoCellAnchor editAs="oneCell">
    <xdr:from>
      <xdr:col>12</xdr:col>
      <xdr:colOff>7620</xdr:colOff>
      <xdr:row>13</xdr:row>
      <xdr:rowOff>175260</xdr:rowOff>
    </xdr:from>
    <xdr:to>
      <xdr:col>19</xdr:col>
      <xdr:colOff>18691</xdr:colOff>
      <xdr:row>29</xdr:row>
      <xdr:rowOff>36833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845B30AB-5AF4-4186-9921-9C1177D7C23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8625840" y="2667000"/>
          <a:ext cx="4651651" cy="296291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2</xdr:row>
      <xdr:rowOff>0</xdr:rowOff>
    </xdr:from>
    <xdr:to>
      <xdr:col>7</xdr:col>
      <xdr:colOff>299079</xdr:colOff>
      <xdr:row>24</xdr:row>
      <xdr:rowOff>55051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922F673A-379F-4DB5-AE8B-99FE153BA2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1580" y="2217420"/>
          <a:ext cx="4322439" cy="215817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21572</xdr:colOff>
      <xdr:row>28</xdr:row>
      <xdr:rowOff>77611</xdr:rowOff>
    </xdr:from>
    <xdr:to>
      <xdr:col>15</xdr:col>
      <xdr:colOff>34184</xdr:colOff>
      <xdr:row>39</xdr:row>
      <xdr:rowOff>143933</xdr:rowOff>
    </xdr:to>
    <xdr:pic>
      <xdr:nvPicPr>
        <xdr:cNvPr id="2" name="그림 1">
          <a:extLst>
            <a:ext uri="{FF2B5EF4-FFF2-40B4-BE49-F238E27FC236}">
              <a16:creationId xmlns:a16="http://schemas.microsoft.com/office/drawing/2014/main" id="{44B648AE-9168-40AE-B3C5-FE0B43BF65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174772" y="5056011"/>
          <a:ext cx="4035412" cy="2022122"/>
        </a:xfrm>
        <a:prstGeom prst="rect">
          <a:avLst/>
        </a:prstGeom>
      </xdr:spPr>
    </xdr:pic>
    <xdr:clientData/>
  </xdr:twoCellAnchor>
  <xdr:twoCellAnchor editAs="oneCell">
    <xdr:from>
      <xdr:col>8</xdr:col>
      <xdr:colOff>654269</xdr:colOff>
      <xdr:row>14</xdr:row>
      <xdr:rowOff>170210</xdr:rowOff>
    </xdr:from>
    <xdr:to>
      <xdr:col>15</xdr:col>
      <xdr:colOff>16933</xdr:colOff>
      <xdr:row>27</xdr:row>
      <xdr:rowOff>22280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4EC9C645-2847-4522-9CB3-1425842CF0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207469" y="2659410"/>
          <a:ext cx="3985464" cy="2163470"/>
        </a:xfrm>
        <a:prstGeom prst="rect">
          <a:avLst/>
        </a:prstGeom>
      </xdr:spPr>
    </xdr:pic>
    <xdr:clientData/>
  </xdr:twoCellAnchor>
  <xdr:twoCellAnchor editAs="oneCell">
    <xdr:from>
      <xdr:col>8</xdr:col>
      <xdr:colOff>635001</xdr:colOff>
      <xdr:row>41</xdr:row>
      <xdr:rowOff>12841</xdr:rowOff>
    </xdr:from>
    <xdr:to>
      <xdr:col>14</xdr:col>
      <xdr:colOff>643467</xdr:colOff>
      <xdr:row>52</xdr:row>
      <xdr:rowOff>93132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722C5D6D-079F-49C2-BD07-7A405F625AB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188201" y="7302641"/>
          <a:ext cx="3970866" cy="2036091"/>
        </a:xfrm>
        <a:prstGeom prst="rect">
          <a:avLst/>
        </a:prstGeom>
      </xdr:spPr>
    </xdr:pic>
    <xdr:clientData/>
  </xdr:twoCellAnchor>
  <xdr:twoCellAnchor editAs="oneCell">
    <xdr:from>
      <xdr:col>8</xdr:col>
      <xdr:colOff>626533</xdr:colOff>
      <xdr:row>0</xdr:row>
      <xdr:rowOff>25400</xdr:rowOff>
    </xdr:from>
    <xdr:to>
      <xdr:col>15</xdr:col>
      <xdr:colOff>0</xdr:colOff>
      <xdr:row>13</xdr:row>
      <xdr:rowOff>145725</xdr:rowOff>
    </xdr:to>
    <xdr:pic>
      <xdr:nvPicPr>
        <xdr:cNvPr id="7" name="그림 6">
          <a:extLst>
            <a:ext uri="{FF2B5EF4-FFF2-40B4-BE49-F238E27FC236}">
              <a16:creationId xmlns:a16="http://schemas.microsoft.com/office/drawing/2014/main" id="{081E389D-442F-4BF0-9820-3C467EA1F8B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179733" y="25400"/>
          <a:ext cx="3996267" cy="243172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1</xdr:colOff>
      <xdr:row>1</xdr:row>
      <xdr:rowOff>1</xdr:rowOff>
    </xdr:from>
    <xdr:to>
      <xdr:col>18</xdr:col>
      <xdr:colOff>579121</xdr:colOff>
      <xdr:row>11</xdr:row>
      <xdr:rowOff>23849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4B187857-B767-49CA-8576-5EA8512BF2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043161" y="175261"/>
          <a:ext cx="3261360" cy="1883128"/>
        </a:xfrm>
        <a:prstGeom prst="rect">
          <a:avLst/>
        </a:prstGeom>
      </xdr:spPr>
    </xdr:pic>
    <xdr:clientData/>
  </xdr:twoCellAnchor>
  <xdr:twoCellAnchor editAs="oneCell">
    <xdr:from>
      <xdr:col>14</xdr:col>
      <xdr:colOff>0</xdr:colOff>
      <xdr:row>13</xdr:row>
      <xdr:rowOff>0</xdr:rowOff>
    </xdr:from>
    <xdr:to>
      <xdr:col>19</xdr:col>
      <xdr:colOff>30480</xdr:colOff>
      <xdr:row>23</xdr:row>
      <xdr:rowOff>163106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2C48EE37-43A3-4A40-8EE8-C929579378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043160" y="2407920"/>
          <a:ext cx="3383280" cy="1984286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1</xdr:row>
      <xdr:rowOff>0</xdr:rowOff>
    </xdr:from>
    <xdr:to>
      <xdr:col>7</xdr:col>
      <xdr:colOff>299079</xdr:colOff>
      <xdr:row>33</xdr:row>
      <xdr:rowOff>55051</xdr:rowOff>
    </xdr:to>
    <xdr:pic>
      <xdr:nvPicPr>
        <xdr:cNvPr id="3" name="그림 2">
          <a:extLst>
            <a:ext uri="{FF2B5EF4-FFF2-40B4-BE49-F238E27FC236}">
              <a16:creationId xmlns:a16="http://schemas.microsoft.com/office/drawing/2014/main" id="{9056BA1E-7909-4D2D-AC70-FE444AEB41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18260" y="3771900"/>
          <a:ext cx="4322439" cy="21581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3A92C-6D86-418F-8779-DEF7F0D1CFFA}">
  <dimension ref="A1:J71"/>
  <sheetViews>
    <sheetView topLeftCell="A49" zoomScaleNormal="100" workbookViewId="0">
      <selection activeCell="Q7" sqref="Q7"/>
    </sheetView>
  </sheetViews>
  <sheetFormatPr defaultColWidth="8.69921875" defaultRowHeight="15.6"/>
  <cols>
    <col min="1" max="1" width="8.69921875" style="23"/>
    <col min="2" max="2" width="30.5" style="15" customWidth="1"/>
    <col min="3" max="9" width="8.69921875" style="15"/>
    <col min="10" max="16384" width="8.69921875" style="23"/>
  </cols>
  <sheetData>
    <row r="1" spans="1:10" s="34" customFormat="1" ht="15" customHeight="1">
      <c r="A1" s="27" t="s">
        <v>59</v>
      </c>
      <c r="B1" s="27"/>
      <c r="C1" s="27"/>
      <c r="D1" s="27"/>
      <c r="E1" s="27"/>
    </row>
    <row r="2" spans="1:10" s="34" customFormat="1" ht="15" customHeight="1">
      <c r="A2" s="27"/>
      <c r="B2" s="27"/>
      <c r="C2" s="27"/>
      <c r="D2" s="27"/>
      <c r="E2" s="27"/>
    </row>
    <row r="3" spans="1:10" s="34" customFormat="1" ht="15" customHeight="1">
      <c r="A3" s="35"/>
    </row>
    <row r="4" spans="1:10" s="34" customFormat="1" ht="15" customHeight="1">
      <c r="A4" s="55" t="s">
        <v>60</v>
      </c>
      <c r="B4" s="55"/>
    </row>
    <row r="5" spans="1:10" s="34" customFormat="1" ht="15" customHeight="1">
      <c r="A5" s="36"/>
      <c r="B5" s="15"/>
      <c r="C5" s="44">
        <v>0</v>
      </c>
      <c r="D5" s="44">
        <f>E5/2</f>
        <v>6.25</v>
      </c>
      <c r="E5" s="44">
        <f t="shared" ref="E5:G5" si="0">F5/2</f>
        <v>12.5</v>
      </c>
      <c r="F5" s="44">
        <f t="shared" si="0"/>
        <v>25</v>
      </c>
      <c r="G5" s="44">
        <f t="shared" si="0"/>
        <v>50</v>
      </c>
      <c r="H5" s="44">
        <v>100</v>
      </c>
    </row>
    <row r="6" spans="1:10" s="34" customFormat="1" ht="15" customHeight="1">
      <c r="A6" s="36"/>
      <c r="B6" s="38" t="s">
        <v>3</v>
      </c>
      <c r="C6" s="44">
        <v>100</v>
      </c>
      <c r="D6" s="44">
        <v>68.278145695364202</v>
      </c>
      <c r="E6" s="44">
        <v>50.556291390728468</v>
      </c>
      <c r="F6" s="44">
        <v>36.503311258278146</v>
      </c>
      <c r="G6" s="44">
        <v>35.298013245033111</v>
      </c>
      <c r="H6" s="44">
        <v>31.178807947019866</v>
      </c>
    </row>
    <row r="7" spans="1:10" s="34" customFormat="1" ht="15" customHeight="1">
      <c r="A7" s="36"/>
      <c r="B7" s="23"/>
    </row>
    <row r="8" spans="1:10">
      <c r="C8" s="15" t="s">
        <v>1</v>
      </c>
      <c r="D8" s="15" t="s">
        <v>2</v>
      </c>
      <c r="E8" s="15">
        <f>F8/2</f>
        <v>6.25</v>
      </c>
      <c r="F8" s="15">
        <f>G8/2</f>
        <v>12.5</v>
      </c>
      <c r="G8" s="15">
        <f>H8/2</f>
        <v>25</v>
      </c>
      <c r="H8" s="15">
        <f>I8/2</f>
        <v>50</v>
      </c>
      <c r="I8" s="15">
        <v>100</v>
      </c>
    </row>
    <row r="9" spans="1:10">
      <c r="B9" s="38" t="s">
        <v>0</v>
      </c>
      <c r="C9" s="39">
        <v>0.38400000000000001</v>
      </c>
      <c r="D9" s="39">
        <v>3.7610000000000001</v>
      </c>
      <c r="E9" s="39">
        <v>2.9830000000000001</v>
      </c>
      <c r="F9" s="39">
        <v>2.1040000000000001</v>
      </c>
      <c r="G9" s="39">
        <v>1.4350000000000001</v>
      </c>
      <c r="H9" s="39">
        <v>1.4159999999999999</v>
      </c>
      <c r="I9" s="39">
        <v>1.194</v>
      </c>
    </row>
    <row r="10" spans="1:10">
      <c r="C10" s="39">
        <v>0.30299999999999999</v>
      </c>
      <c r="D10" s="39">
        <v>3.7890000000000001</v>
      </c>
      <c r="E10" s="39">
        <v>2.1720000000000002</v>
      </c>
      <c r="F10" s="39">
        <v>1.7130000000000001</v>
      </c>
      <c r="G10" s="39">
        <v>1.321</v>
      </c>
      <c r="H10" s="39">
        <v>1.2490000000000001</v>
      </c>
      <c r="I10" s="39">
        <v>1.1599999999999999</v>
      </c>
    </row>
    <row r="11" spans="1:10">
      <c r="C11" s="39">
        <v>0.3</v>
      </c>
      <c r="D11" s="39">
        <v>3.7</v>
      </c>
      <c r="E11" s="39">
        <v>2.1</v>
      </c>
      <c r="F11" s="39">
        <v>1.7</v>
      </c>
      <c r="G11" s="39">
        <v>1.3</v>
      </c>
      <c r="H11" s="39">
        <v>1.23</v>
      </c>
      <c r="I11" s="39">
        <v>1.1499999999999999</v>
      </c>
    </row>
    <row r="12" spans="1:10">
      <c r="B12" s="15" t="s">
        <v>38</v>
      </c>
      <c r="C12" s="40">
        <f>AVERAGE(C9:C11)</f>
        <v>0.32900000000000001</v>
      </c>
      <c r="D12" s="40">
        <f t="shared" ref="D12:I12" si="1">AVERAGE(D9:D10)</f>
        <v>3.7750000000000004</v>
      </c>
      <c r="E12" s="40">
        <f t="shared" si="1"/>
        <v>2.5775000000000001</v>
      </c>
      <c r="F12" s="40">
        <f t="shared" si="1"/>
        <v>1.9085000000000001</v>
      </c>
      <c r="G12" s="40">
        <f t="shared" si="1"/>
        <v>1.3780000000000001</v>
      </c>
      <c r="H12" s="40">
        <f t="shared" si="1"/>
        <v>1.3325</v>
      </c>
      <c r="I12" s="40">
        <f t="shared" si="1"/>
        <v>1.177</v>
      </c>
    </row>
    <row r="13" spans="1:10">
      <c r="B13" s="15" t="s">
        <v>39</v>
      </c>
      <c r="C13" s="37">
        <v>6.98374244714</v>
      </c>
      <c r="D13" s="37">
        <v>7.4195198584700002</v>
      </c>
      <c r="E13" s="37">
        <v>3.09735270947</v>
      </c>
      <c r="F13" s="37">
        <v>2.55313400042</v>
      </c>
      <c r="G13" s="37">
        <v>1.4194043395102101</v>
      </c>
      <c r="H13" s="37">
        <v>0.59088445947109203</v>
      </c>
      <c r="I13" s="37">
        <v>1.3316656236958799</v>
      </c>
      <c r="J13" s="11"/>
    </row>
    <row r="14" spans="1:10">
      <c r="C14" s="40"/>
      <c r="D14" s="40"/>
      <c r="E14" s="40"/>
      <c r="F14" s="40"/>
      <c r="G14" s="40"/>
      <c r="H14" s="40"/>
      <c r="I14" s="40"/>
      <c r="J14" s="17"/>
    </row>
    <row r="15" spans="1:10">
      <c r="A15" s="55" t="s">
        <v>61</v>
      </c>
      <c r="B15" s="55"/>
      <c r="C15" s="40"/>
      <c r="D15" s="40"/>
      <c r="E15" s="40"/>
      <c r="F15" s="40"/>
      <c r="G15" s="40"/>
      <c r="H15" s="40"/>
      <c r="I15" s="40"/>
      <c r="J15" s="17"/>
    </row>
    <row r="16" spans="1:10">
      <c r="C16" s="44">
        <v>0</v>
      </c>
      <c r="D16" s="44">
        <f>E16/2</f>
        <v>6.25</v>
      </c>
      <c r="E16" s="44">
        <f>F16/2</f>
        <v>12.5</v>
      </c>
      <c r="F16" s="44">
        <f>G16/2</f>
        <v>25</v>
      </c>
      <c r="G16" s="44">
        <f>H16/2</f>
        <v>50</v>
      </c>
      <c r="H16" s="44">
        <v>100</v>
      </c>
      <c r="I16" s="40"/>
      <c r="J16" s="17"/>
    </row>
    <row r="17" spans="1:10">
      <c r="B17" s="45" t="s">
        <v>3</v>
      </c>
      <c r="C17" s="44">
        <v>100</v>
      </c>
      <c r="D17" s="44">
        <v>73.407028887266662</v>
      </c>
      <c r="E17" s="44">
        <v>63.79184482219209</v>
      </c>
      <c r="F17" s="44">
        <v>57.82667640004172</v>
      </c>
      <c r="G17" s="44">
        <v>54.969235582438216</v>
      </c>
      <c r="H17" s="44">
        <v>41.516320784231937</v>
      </c>
      <c r="I17" s="40"/>
      <c r="J17" s="17"/>
    </row>
    <row r="18" spans="1:10">
      <c r="I18" s="37"/>
    </row>
    <row r="19" spans="1:10">
      <c r="C19" s="37" t="s">
        <v>1</v>
      </c>
      <c r="D19" s="37" t="s">
        <v>2</v>
      </c>
      <c r="E19" s="37">
        <f>F19/2</f>
        <v>6.25</v>
      </c>
      <c r="F19" s="37">
        <f>G19/2</f>
        <v>12.5</v>
      </c>
      <c r="G19" s="37">
        <f>H19/2</f>
        <v>25</v>
      </c>
      <c r="H19" s="37">
        <f>I19/2</f>
        <v>50</v>
      </c>
      <c r="I19" s="37">
        <v>100</v>
      </c>
    </row>
    <row r="20" spans="1:10">
      <c r="B20" s="38" t="s">
        <v>4</v>
      </c>
      <c r="C20" s="41">
        <v>0.28599999999999998</v>
      </c>
      <c r="D20" s="41">
        <v>3.4049999999999998</v>
      </c>
      <c r="E20" s="41">
        <v>2.286</v>
      </c>
      <c r="F20" s="41">
        <v>2.016</v>
      </c>
      <c r="G20" s="41">
        <v>1.7529999999999999</v>
      </c>
      <c r="H20" s="41">
        <v>1.675</v>
      </c>
      <c r="I20" s="41">
        <v>1.466</v>
      </c>
    </row>
    <row r="21" spans="1:10">
      <c r="B21" s="38"/>
      <c r="C21" s="41">
        <v>0.3</v>
      </c>
      <c r="D21" s="41">
        <v>3</v>
      </c>
      <c r="E21" s="41">
        <v>2</v>
      </c>
      <c r="F21" s="41">
        <v>1.9</v>
      </c>
      <c r="G21" s="41">
        <v>1.8</v>
      </c>
      <c r="H21" s="41">
        <v>1.7</v>
      </c>
      <c r="I21" s="41">
        <v>1.2</v>
      </c>
    </row>
    <row r="22" spans="1:10">
      <c r="C22" s="41">
        <v>0.311</v>
      </c>
      <c r="D22" s="41">
        <v>3.0539999999999998</v>
      </c>
      <c r="E22" s="41">
        <v>2.3530000000000002</v>
      </c>
      <c r="F22" s="41">
        <v>2.0009999999999999</v>
      </c>
      <c r="G22" s="41">
        <v>1.992</v>
      </c>
      <c r="H22" s="41">
        <v>1.8959999999999999</v>
      </c>
      <c r="I22" s="41">
        <v>1.3149999999999999</v>
      </c>
    </row>
    <row r="23" spans="1:10">
      <c r="B23" s="15" t="s">
        <v>38</v>
      </c>
      <c r="C23" s="40">
        <f>AVERAGE(C20:C22)</f>
        <v>0.29899999999999999</v>
      </c>
      <c r="D23" s="40">
        <f t="shared" ref="D23:I23" si="2">AVERAGE(D20:D22)</f>
        <v>3.153</v>
      </c>
      <c r="E23" s="40">
        <f t="shared" si="2"/>
        <v>2.2129999999999996</v>
      </c>
      <c r="F23" s="40">
        <f t="shared" si="2"/>
        <v>1.9723333333333333</v>
      </c>
      <c r="G23" s="40">
        <f t="shared" si="2"/>
        <v>1.8483333333333334</v>
      </c>
      <c r="H23" s="40">
        <f t="shared" si="2"/>
        <v>1.7569999999999999</v>
      </c>
      <c r="I23" s="40">
        <f t="shared" si="2"/>
        <v>1.327</v>
      </c>
    </row>
    <row r="24" spans="1:10">
      <c r="B24" s="15" t="s">
        <v>39</v>
      </c>
      <c r="C24" s="37">
        <v>3.9623225512317899</v>
      </c>
      <c r="D24" s="37">
        <v>6.9606238169930004</v>
      </c>
      <c r="E24" s="37">
        <v>2.8420127923230001</v>
      </c>
      <c r="F24" s="37">
        <v>3.6424960916626699</v>
      </c>
      <c r="G24" s="37">
        <v>3.1034274922249998</v>
      </c>
      <c r="H24" s="37">
        <v>3.6955751828999999</v>
      </c>
      <c r="I24" s="37">
        <v>2.1641980246900001</v>
      </c>
    </row>
    <row r="26" spans="1:10">
      <c r="A26" s="55" t="s">
        <v>62</v>
      </c>
      <c r="B26" s="55"/>
    </row>
    <row r="27" spans="1:10">
      <c r="C27" s="44">
        <v>0</v>
      </c>
      <c r="D27" s="44">
        <f>E27/2</f>
        <v>6.25</v>
      </c>
      <c r="E27" s="44">
        <f t="shared" ref="E27" si="3">F27/2</f>
        <v>12.5</v>
      </c>
      <c r="F27" s="44">
        <f t="shared" ref="F27" si="4">G27/2</f>
        <v>25</v>
      </c>
      <c r="G27" s="44">
        <f t="shared" ref="G27" si="5">H27/2</f>
        <v>50</v>
      </c>
      <c r="H27" s="44">
        <v>100</v>
      </c>
      <c r="I27" s="37"/>
    </row>
    <row r="28" spans="1:10">
      <c r="B28" s="45" t="s">
        <v>3</v>
      </c>
      <c r="C28" s="44">
        <v>100</v>
      </c>
      <c r="D28" s="44">
        <v>47.263939237010177</v>
      </c>
      <c r="E28" s="44">
        <v>47.00500604177455</v>
      </c>
      <c r="F28" s="44">
        <v>39.461418953909885</v>
      </c>
      <c r="G28" s="44">
        <v>31.641636457793894</v>
      </c>
      <c r="H28" s="44">
        <v>23.459347488348005</v>
      </c>
      <c r="I28" s="37"/>
    </row>
    <row r="29" spans="1:10">
      <c r="I29" s="37"/>
    </row>
    <row r="30" spans="1:10">
      <c r="C30" s="37" t="s">
        <v>1</v>
      </c>
      <c r="D30" s="37" t="s">
        <v>2</v>
      </c>
      <c r="E30" s="37">
        <f t="shared" ref="E30:G30" si="6">F30/2</f>
        <v>6.25</v>
      </c>
      <c r="F30" s="37">
        <f t="shared" si="6"/>
        <v>12.5</v>
      </c>
      <c r="G30" s="37">
        <f t="shared" si="6"/>
        <v>25</v>
      </c>
      <c r="H30" s="37">
        <f>I30/2</f>
        <v>50</v>
      </c>
      <c r="I30" s="37">
        <v>100</v>
      </c>
    </row>
    <row r="31" spans="1:10">
      <c r="B31" s="38" t="s">
        <v>5</v>
      </c>
      <c r="C31" s="41">
        <v>0.33</v>
      </c>
      <c r="D31" s="41">
        <v>1.819</v>
      </c>
      <c r="E31" s="41">
        <v>0.95899999999999996</v>
      </c>
      <c r="F31" s="41">
        <v>0.98099999999999998</v>
      </c>
      <c r="G31" s="41">
        <v>0.85199999999999998</v>
      </c>
      <c r="H31" s="41">
        <v>0.755</v>
      </c>
      <c r="I31" s="41">
        <v>0.59799999999999998</v>
      </c>
    </row>
    <row r="32" spans="1:10">
      <c r="C32" s="41">
        <v>0.37</v>
      </c>
      <c r="D32" s="41">
        <v>1.974</v>
      </c>
      <c r="E32" s="41">
        <v>0.82899999999999996</v>
      </c>
      <c r="F32" s="41">
        <v>0.76200000000000001</v>
      </c>
      <c r="G32" s="41">
        <v>0.60399999999999998</v>
      </c>
      <c r="H32" s="41">
        <v>0.47799999999999998</v>
      </c>
      <c r="I32" s="41">
        <v>0.36099999999999999</v>
      </c>
    </row>
    <row r="33" spans="1:9">
      <c r="C33" s="41">
        <v>0.43</v>
      </c>
      <c r="D33" s="41">
        <v>2</v>
      </c>
      <c r="E33" s="41">
        <v>0.95</v>
      </c>
      <c r="F33" s="41">
        <v>0.98</v>
      </c>
      <c r="G33" s="41">
        <v>0.83</v>
      </c>
      <c r="H33" s="41">
        <v>0.6</v>
      </c>
      <c r="I33" s="41">
        <v>0.4</v>
      </c>
    </row>
    <row r="34" spans="1:9">
      <c r="B34" s="15" t="s">
        <v>38</v>
      </c>
      <c r="C34" s="37">
        <v>0.37666666666666665</v>
      </c>
      <c r="D34" s="37">
        <v>1.931</v>
      </c>
      <c r="E34" s="37">
        <v>0.91266666666666652</v>
      </c>
      <c r="F34" s="37">
        <v>0.90766666666666662</v>
      </c>
      <c r="G34" s="37">
        <v>0.76200000000000001</v>
      </c>
      <c r="H34" s="37">
        <v>0.6110000000000001</v>
      </c>
      <c r="I34" s="37">
        <v>0.45300000000000001</v>
      </c>
    </row>
    <row r="35" spans="1:9">
      <c r="B35" s="15" t="s">
        <v>39</v>
      </c>
      <c r="C35" s="37">
        <v>2.3225512317899999</v>
      </c>
      <c r="D35" s="37">
        <v>6.9606238169930004</v>
      </c>
      <c r="E35" s="37">
        <v>2.4201279232299999</v>
      </c>
      <c r="F35" s="37">
        <v>2.49609166267</v>
      </c>
      <c r="G35" s="37">
        <v>3.1034274922258001</v>
      </c>
      <c r="H35" s="37">
        <v>2.08736955751829</v>
      </c>
      <c r="I35" s="37">
        <v>1.0770216419802401</v>
      </c>
    </row>
    <row r="36" spans="1:9">
      <c r="C36" s="37"/>
      <c r="D36" s="37"/>
      <c r="E36" s="37"/>
      <c r="F36" s="37"/>
      <c r="G36" s="37"/>
      <c r="H36" s="37"/>
      <c r="I36" s="37"/>
    </row>
    <row r="37" spans="1:9">
      <c r="A37" s="55" t="s">
        <v>63</v>
      </c>
      <c r="B37" s="55"/>
      <c r="C37" s="37"/>
      <c r="D37" s="37"/>
      <c r="E37" s="37"/>
      <c r="F37" s="37"/>
      <c r="G37" s="37"/>
      <c r="H37" s="37"/>
      <c r="I37" s="37"/>
    </row>
    <row r="38" spans="1:9">
      <c r="C38" s="44">
        <v>0</v>
      </c>
      <c r="D38" s="44">
        <f t="shared" ref="D38:F38" si="7">E38/2</f>
        <v>6.25</v>
      </c>
      <c r="E38" s="44">
        <f t="shared" si="7"/>
        <v>12.5</v>
      </c>
      <c r="F38" s="44">
        <f t="shared" si="7"/>
        <v>25</v>
      </c>
      <c r="G38" s="44">
        <f>H38/2</f>
        <v>50</v>
      </c>
      <c r="H38" s="44">
        <v>100</v>
      </c>
      <c r="I38" s="37"/>
    </row>
    <row r="39" spans="1:9">
      <c r="B39" s="46" t="s">
        <v>3</v>
      </c>
      <c r="C39" s="44">
        <v>100</v>
      </c>
      <c r="D39" s="44">
        <v>51.917830203819612</v>
      </c>
      <c r="E39" s="44">
        <v>40.138019579521746</v>
      </c>
      <c r="F39" s="44">
        <v>39.287433798748197</v>
      </c>
      <c r="G39" s="44">
        <v>34.264163055689288</v>
      </c>
      <c r="H39" s="44">
        <v>32.065479056331242</v>
      </c>
      <c r="I39" s="37"/>
    </row>
    <row r="40" spans="1:9">
      <c r="C40" s="37"/>
      <c r="D40" s="37"/>
      <c r="E40" s="37"/>
      <c r="F40" s="37"/>
      <c r="G40" s="37"/>
      <c r="H40" s="37"/>
      <c r="I40" s="37"/>
    </row>
    <row r="41" spans="1:9">
      <c r="C41" s="37" t="s">
        <v>1</v>
      </c>
      <c r="D41" s="37" t="s">
        <v>2</v>
      </c>
      <c r="E41" s="37">
        <f t="shared" ref="E41:G41" si="8">F41/2</f>
        <v>6.25</v>
      </c>
      <c r="F41" s="37">
        <f t="shared" si="8"/>
        <v>12.5</v>
      </c>
      <c r="G41" s="37">
        <f t="shared" si="8"/>
        <v>25</v>
      </c>
      <c r="H41" s="37">
        <f>I41/2</f>
        <v>50</v>
      </c>
      <c r="I41" s="37">
        <v>100</v>
      </c>
    </row>
    <row r="42" spans="1:9">
      <c r="B42" s="38" t="s">
        <v>6</v>
      </c>
      <c r="C42" s="41">
        <v>0.107</v>
      </c>
      <c r="D42" s="41">
        <v>1.9239999999999999</v>
      </c>
      <c r="E42" s="41">
        <v>0.87</v>
      </c>
      <c r="F42" s="41">
        <v>0.83399999999999996</v>
      </c>
      <c r="G42" s="41">
        <v>0.83</v>
      </c>
      <c r="H42" s="41">
        <v>0.71899999999999997</v>
      </c>
      <c r="I42" s="41">
        <v>0.69799999999999995</v>
      </c>
    </row>
    <row r="43" spans="1:9">
      <c r="C43" s="41">
        <v>0.19800000000000001</v>
      </c>
      <c r="D43" s="41">
        <v>2.2069999999999999</v>
      </c>
      <c r="E43" s="41">
        <v>1.2649999999999999</v>
      </c>
      <c r="F43" s="41">
        <v>0.84699999999999998</v>
      </c>
      <c r="G43" s="41">
        <v>0.81799999999999995</v>
      </c>
      <c r="H43" s="41">
        <v>0.71599999999999997</v>
      </c>
      <c r="I43" s="41">
        <v>0.7</v>
      </c>
    </row>
    <row r="44" spans="1:9">
      <c r="C44" s="41">
        <v>0.38</v>
      </c>
      <c r="D44" s="41">
        <v>2.1</v>
      </c>
      <c r="E44" s="41">
        <v>1.1000000000000001</v>
      </c>
      <c r="F44" s="41">
        <v>0.82</v>
      </c>
      <c r="G44" s="41">
        <v>0.8</v>
      </c>
      <c r="H44" s="41">
        <v>0.7</v>
      </c>
      <c r="I44" s="41">
        <v>0.6</v>
      </c>
    </row>
    <row r="45" spans="1:9">
      <c r="B45" s="15" t="s">
        <v>38</v>
      </c>
      <c r="C45" s="37">
        <v>0.22833333333333336</v>
      </c>
      <c r="D45" s="37">
        <v>2.077</v>
      </c>
      <c r="E45" s="37">
        <v>1.0783333333333334</v>
      </c>
      <c r="F45" s="37">
        <v>0.83366666666666667</v>
      </c>
      <c r="G45" s="37">
        <v>0.81599999999999995</v>
      </c>
      <c r="H45" s="37">
        <v>0.71166666666666656</v>
      </c>
      <c r="I45" s="37">
        <v>0.66599999999999993</v>
      </c>
    </row>
    <row r="46" spans="1:9">
      <c r="B46" s="15" t="s">
        <v>39</v>
      </c>
      <c r="C46" s="40">
        <v>1.8025445643562501</v>
      </c>
      <c r="D46" s="40">
        <v>6.7361380297285702</v>
      </c>
      <c r="E46" s="40">
        <v>3.5163544494029999</v>
      </c>
      <c r="F46" s="40">
        <v>2.3365415816623298</v>
      </c>
      <c r="G46" s="40">
        <v>2.10711805216802</v>
      </c>
      <c r="H46" s="40">
        <v>2.0481509970667102</v>
      </c>
      <c r="I46" s="40">
        <v>2.69485105752103</v>
      </c>
    </row>
    <row r="47" spans="1:9">
      <c r="C47" s="40"/>
      <c r="D47" s="40"/>
      <c r="E47" s="40"/>
      <c r="F47" s="40"/>
      <c r="G47" s="40"/>
      <c r="H47" s="40"/>
      <c r="I47" s="40"/>
    </row>
    <row r="48" spans="1:9">
      <c r="A48" s="55" t="s">
        <v>64</v>
      </c>
      <c r="B48" s="55"/>
      <c r="C48" s="40"/>
      <c r="D48" s="40"/>
      <c r="E48" s="40"/>
      <c r="F48" s="40"/>
      <c r="G48" s="40"/>
      <c r="H48" s="40"/>
      <c r="I48" s="40"/>
    </row>
    <row r="49" spans="1:9">
      <c r="C49" s="44">
        <v>0</v>
      </c>
      <c r="D49" s="44">
        <f t="shared" ref="D49:F49" si="9">E49/2</f>
        <v>6.25</v>
      </c>
      <c r="E49" s="44">
        <f t="shared" si="9"/>
        <v>12.5</v>
      </c>
      <c r="F49" s="44">
        <f t="shared" si="9"/>
        <v>25</v>
      </c>
      <c r="G49" s="44">
        <f>H49/2</f>
        <v>50</v>
      </c>
      <c r="H49" s="44">
        <v>100</v>
      </c>
      <c r="I49" s="37"/>
    </row>
    <row r="50" spans="1:9">
      <c r="B50" s="45" t="s">
        <v>3</v>
      </c>
      <c r="C50" s="44">
        <v>100</v>
      </c>
      <c r="D50" s="44">
        <v>68.616929202007952</v>
      </c>
      <c r="E50" s="44">
        <v>51.843517396572622</v>
      </c>
      <c r="F50" s="44">
        <v>51.272286653972643</v>
      </c>
      <c r="G50" s="44">
        <v>46.771680803185042</v>
      </c>
      <c r="H50" s="44">
        <v>44.729098147827592</v>
      </c>
      <c r="I50" s="37"/>
    </row>
    <row r="51" spans="1:9">
      <c r="C51" s="37"/>
      <c r="D51" s="37"/>
      <c r="E51" s="37"/>
      <c r="F51" s="37"/>
      <c r="G51" s="37"/>
      <c r="H51" s="37"/>
      <c r="I51" s="37"/>
    </row>
    <row r="52" spans="1:9">
      <c r="C52" s="37" t="s">
        <v>1</v>
      </c>
      <c r="D52" s="37" t="s">
        <v>2</v>
      </c>
      <c r="E52" s="37">
        <v>6.25</v>
      </c>
      <c r="F52" s="37">
        <v>12.5</v>
      </c>
      <c r="G52" s="37">
        <v>25</v>
      </c>
      <c r="H52" s="37">
        <v>50</v>
      </c>
      <c r="I52" s="37">
        <v>100</v>
      </c>
    </row>
    <row r="53" spans="1:9">
      <c r="B53" s="38" t="s">
        <v>7</v>
      </c>
      <c r="C53" s="41">
        <v>0.245</v>
      </c>
      <c r="D53" s="41">
        <v>1.903</v>
      </c>
      <c r="E53" s="41">
        <v>1.359</v>
      </c>
      <c r="F53" s="41">
        <v>1.2090000000000001</v>
      </c>
      <c r="G53" s="41">
        <v>1.2070000000000001</v>
      </c>
      <c r="H53" s="41">
        <v>1.0940000000000001</v>
      </c>
      <c r="I53" s="41">
        <v>1.0840000000000001</v>
      </c>
    </row>
    <row r="54" spans="1:9">
      <c r="C54" s="41">
        <v>0.19500000000000001</v>
      </c>
      <c r="D54" s="41">
        <v>1.8740000000000001</v>
      </c>
      <c r="E54" s="41">
        <v>1.2649999999999999</v>
      </c>
      <c r="F54" s="41">
        <v>0.78600000000000003</v>
      </c>
      <c r="G54" s="41">
        <v>0.75</v>
      </c>
      <c r="H54" s="41">
        <v>0.70799999999999996</v>
      </c>
      <c r="I54" s="41">
        <v>0.7</v>
      </c>
    </row>
    <row r="55" spans="1:9">
      <c r="C55" s="41">
        <v>0.23</v>
      </c>
      <c r="D55" s="41">
        <v>2</v>
      </c>
      <c r="E55" s="41">
        <v>1.34</v>
      </c>
      <c r="F55" s="41">
        <v>1</v>
      </c>
      <c r="G55" s="41">
        <v>1.0049999999999999</v>
      </c>
      <c r="H55" s="41">
        <v>0.9</v>
      </c>
      <c r="I55" s="41">
        <v>0.8</v>
      </c>
    </row>
    <row r="56" spans="1:9">
      <c r="B56" s="15" t="s">
        <v>38</v>
      </c>
      <c r="C56" s="37">
        <v>0.22333333333333336</v>
      </c>
      <c r="D56" s="37">
        <v>1.9256666666666666</v>
      </c>
      <c r="E56" s="37">
        <v>1.3213333333333332</v>
      </c>
      <c r="F56" s="37">
        <v>0.99833333333333341</v>
      </c>
      <c r="G56" s="37">
        <v>0.98733333333333329</v>
      </c>
      <c r="H56" s="37">
        <v>0.90066666666666662</v>
      </c>
      <c r="I56" s="37">
        <v>0.8613333333333334</v>
      </c>
    </row>
    <row r="57" spans="1:9">
      <c r="B57" s="15" t="s">
        <v>39</v>
      </c>
      <c r="C57" s="40">
        <v>1.48136573621926</v>
      </c>
      <c r="D57" s="40">
        <v>6.7457254793999999</v>
      </c>
      <c r="E57" s="40">
        <v>3.4299586632789998</v>
      </c>
      <c r="F57" s="40">
        <v>2.9970437785253998</v>
      </c>
      <c r="G57" s="40">
        <v>3.1079571245483102</v>
      </c>
      <c r="H57" s="40">
        <v>3.09098147959683</v>
      </c>
      <c r="I57" s="40">
        <v>2.0939093337371899</v>
      </c>
    </row>
    <row r="58" spans="1:9">
      <c r="C58" s="37"/>
      <c r="D58" s="37"/>
      <c r="E58" s="37"/>
      <c r="F58" s="37"/>
      <c r="G58" s="37"/>
      <c r="H58" s="37"/>
      <c r="I58" s="37"/>
    </row>
    <row r="59" spans="1:9">
      <c r="A59" s="55" t="s">
        <v>65</v>
      </c>
      <c r="B59" s="55"/>
      <c r="C59" s="37"/>
      <c r="D59" s="37"/>
      <c r="E59" s="37"/>
      <c r="F59" s="37"/>
      <c r="G59" s="37"/>
      <c r="H59" s="37"/>
      <c r="I59" s="37"/>
    </row>
    <row r="60" spans="1:9">
      <c r="C60" s="44">
        <v>0</v>
      </c>
      <c r="D60" s="44">
        <f t="shared" ref="D60" si="10">E60/2</f>
        <v>6.25</v>
      </c>
      <c r="E60" s="44">
        <f t="shared" ref="E60" si="11">F60/2</f>
        <v>12.5</v>
      </c>
      <c r="F60" s="44">
        <f t="shared" ref="F60" si="12">G60/2</f>
        <v>25</v>
      </c>
      <c r="G60" s="44">
        <f>H60/2</f>
        <v>50</v>
      </c>
      <c r="H60" s="44">
        <v>100</v>
      </c>
      <c r="I60" s="37"/>
    </row>
    <row r="61" spans="1:9">
      <c r="B61" s="45" t="s">
        <v>3</v>
      </c>
      <c r="C61" s="44">
        <v>100</v>
      </c>
      <c r="D61" s="44">
        <v>64.120324559667523</v>
      </c>
      <c r="E61" s="44">
        <v>45.141500098951127</v>
      </c>
      <c r="F61" s="44">
        <v>38.59093607757768</v>
      </c>
      <c r="G61" s="44">
        <v>36.176528794775386</v>
      </c>
      <c r="H61" s="44">
        <v>33.227785473975864</v>
      </c>
      <c r="I61" s="37"/>
    </row>
    <row r="62" spans="1:9">
      <c r="C62" s="37"/>
      <c r="D62" s="37"/>
      <c r="E62" s="37"/>
      <c r="F62" s="37"/>
      <c r="G62" s="37"/>
      <c r="H62" s="37"/>
      <c r="I62" s="37"/>
    </row>
    <row r="63" spans="1:9">
      <c r="C63" s="37" t="s">
        <v>1</v>
      </c>
      <c r="D63" s="37" t="s">
        <v>2</v>
      </c>
      <c r="E63" s="37">
        <v>6.25</v>
      </c>
      <c r="F63" s="37">
        <v>12.5</v>
      </c>
      <c r="G63" s="37">
        <v>25</v>
      </c>
      <c r="H63" s="37">
        <v>50</v>
      </c>
      <c r="I63" s="37">
        <v>100</v>
      </c>
    </row>
    <row r="64" spans="1:9">
      <c r="B64" s="38" t="s">
        <v>8</v>
      </c>
      <c r="C64" s="41">
        <v>0.188</v>
      </c>
      <c r="D64" s="41">
        <v>1.6719999999999999</v>
      </c>
      <c r="E64" s="41">
        <v>0.91</v>
      </c>
      <c r="F64" s="41">
        <v>0.72199999999999998</v>
      </c>
      <c r="G64" s="41">
        <v>0.69699999999999995</v>
      </c>
      <c r="H64" s="41">
        <v>0.65700000000000003</v>
      </c>
      <c r="I64" s="41">
        <v>0.58899999999999997</v>
      </c>
    </row>
    <row r="65" spans="2:9">
      <c r="C65" s="41">
        <v>0.20599999999999999</v>
      </c>
      <c r="D65" s="41">
        <v>1.708</v>
      </c>
      <c r="E65" s="41">
        <v>1.4450000000000001</v>
      </c>
      <c r="F65" s="41">
        <v>0.71299999999999997</v>
      </c>
      <c r="G65" s="41">
        <v>0.62</v>
      </c>
      <c r="H65" s="41">
        <v>0.59199999999999997</v>
      </c>
      <c r="I65" s="41">
        <v>0.53100000000000003</v>
      </c>
    </row>
    <row r="66" spans="2:9">
      <c r="C66" s="41">
        <v>0.16400000000000001</v>
      </c>
      <c r="D66" s="41">
        <v>1.673</v>
      </c>
      <c r="E66" s="41">
        <v>0.88500000000000001</v>
      </c>
      <c r="F66" s="41">
        <v>0.84599999999999997</v>
      </c>
      <c r="G66" s="41">
        <v>0.63300000000000001</v>
      </c>
      <c r="H66" s="41">
        <v>0.57899999999999996</v>
      </c>
      <c r="I66" s="41">
        <v>0.55900000000000005</v>
      </c>
    </row>
    <row r="67" spans="2:9">
      <c r="B67" s="15" t="s">
        <v>38</v>
      </c>
      <c r="C67" s="37">
        <v>0.18475</v>
      </c>
      <c r="D67" s="37">
        <v>1.6843333333333332</v>
      </c>
      <c r="E67" s="37">
        <v>1.08</v>
      </c>
      <c r="F67" s="37">
        <v>0.76033333333333342</v>
      </c>
      <c r="G67" s="37">
        <v>0.65</v>
      </c>
      <c r="H67" s="37">
        <v>0.60933333333333339</v>
      </c>
      <c r="I67" s="37">
        <v>0.55966666666666676</v>
      </c>
    </row>
    <row r="68" spans="2:9">
      <c r="B68" s="15" t="s">
        <v>39</v>
      </c>
      <c r="C68" s="40">
        <v>1.2165525060596434E-2</v>
      </c>
      <c r="D68" s="40">
        <v>6.9664750767992203</v>
      </c>
      <c r="E68" s="40">
        <v>3.1491270897217798</v>
      </c>
      <c r="F68" s="40">
        <v>3.35037545998965</v>
      </c>
      <c r="G68" s="40">
        <v>3.1943078885571898</v>
      </c>
      <c r="H68" s="40">
        <v>2.19699595784535</v>
      </c>
      <c r="I68" s="40">
        <v>2.1367344005592401</v>
      </c>
    </row>
    <row r="69" spans="2:9">
      <c r="C69" s="40"/>
      <c r="D69" s="40"/>
      <c r="E69" s="40"/>
      <c r="F69" s="40"/>
      <c r="G69" s="40"/>
      <c r="H69" s="40"/>
      <c r="I69" s="40"/>
    </row>
    <row r="70" spans="2:9">
      <c r="I70" s="37"/>
    </row>
    <row r="71" spans="2:9">
      <c r="I71" s="37"/>
    </row>
  </sheetData>
  <mergeCells count="6">
    <mergeCell ref="A59:B59"/>
    <mergeCell ref="A4:B4"/>
    <mergeCell ref="A15:B15"/>
    <mergeCell ref="A26:B26"/>
    <mergeCell ref="A37:B37"/>
    <mergeCell ref="A48:B48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72CCA-34D5-4E06-AC5E-420A3026C272}">
  <dimension ref="A1:I39"/>
  <sheetViews>
    <sheetView topLeftCell="A19" zoomScaleNormal="100" workbookViewId="0">
      <selection activeCell="E5" sqref="E5"/>
    </sheetView>
  </sheetViews>
  <sheetFormatPr defaultColWidth="8.69921875" defaultRowHeight="13.8"/>
  <cols>
    <col min="1" max="5" width="15.69921875" style="2" customWidth="1"/>
    <col min="6" max="16384" width="8.69921875" style="2"/>
  </cols>
  <sheetData>
    <row r="1" spans="1:9" ht="15.6">
      <c r="A1" s="4" t="s">
        <v>41</v>
      </c>
      <c r="B1" s="4"/>
      <c r="C1" s="4"/>
      <c r="D1" s="4"/>
      <c r="E1" s="4"/>
    </row>
    <row r="2" spans="1:9" ht="15.6">
      <c r="A2" s="4"/>
      <c r="B2" s="4"/>
      <c r="C2" s="4"/>
      <c r="D2" s="4"/>
      <c r="E2" s="4"/>
    </row>
    <row r="3" spans="1:9" ht="15.6">
      <c r="A3" s="3"/>
      <c r="B3" s="3"/>
      <c r="C3" s="3"/>
      <c r="D3" s="3"/>
      <c r="E3" s="3"/>
    </row>
    <row r="4" spans="1:9" ht="15.6">
      <c r="A4" s="56" t="s">
        <v>44</v>
      </c>
      <c r="B4" s="56"/>
      <c r="C4" s="3"/>
      <c r="D4" s="3"/>
      <c r="E4" s="3"/>
    </row>
    <row r="5" spans="1:9" ht="15.6">
      <c r="A5" s="3"/>
      <c r="B5" s="3"/>
      <c r="C5" s="3"/>
      <c r="D5" s="3"/>
      <c r="E5" s="3"/>
    </row>
    <row r="6" spans="1:9" ht="15.6">
      <c r="A6" s="3"/>
      <c r="B6" s="24" t="s">
        <v>10</v>
      </c>
      <c r="C6" s="24" t="s">
        <v>9</v>
      </c>
      <c r="D6" s="42" t="s">
        <v>11</v>
      </c>
      <c r="E6" s="3"/>
    </row>
    <row r="7" spans="1:9" ht="15.6">
      <c r="A7" s="47" t="s">
        <v>40</v>
      </c>
      <c r="B7" s="24">
        <v>100</v>
      </c>
      <c r="C7" s="33">
        <v>62.679658952496951</v>
      </c>
      <c r="D7" s="43">
        <v>0.7856272838002436</v>
      </c>
      <c r="E7" s="3"/>
    </row>
    <row r="8" spans="1:9" ht="15.6">
      <c r="A8" s="3"/>
      <c r="C8" s="7"/>
      <c r="D8" s="31"/>
      <c r="E8" s="3"/>
    </row>
    <row r="9" spans="1:9" ht="15" customHeight="1">
      <c r="B9" s="2" t="s">
        <v>58</v>
      </c>
      <c r="C9" s="2" t="s">
        <v>9</v>
      </c>
      <c r="D9" s="30" t="s">
        <v>11</v>
      </c>
      <c r="E9" s="32"/>
    </row>
    <row r="10" spans="1:9">
      <c r="B10" s="24">
        <v>500000000</v>
      </c>
      <c r="C10" s="24">
        <v>3500000</v>
      </c>
      <c r="D10" s="24">
        <v>5700000</v>
      </c>
    </row>
    <row r="11" spans="1:9">
      <c r="B11" s="24">
        <v>592000000</v>
      </c>
      <c r="C11" s="24">
        <v>3492000</v>
      </c>
      <c r="D11" s="24">
        <v>4000000</v>
      </c>
    </row>
    <row r="12" spans="1:9">
      <c r="B12" s="24">
        <v>550000000</v>
      </c>
      <c r="C12" s="24">
        <v>3300000</v>
      </c>
      <c r="D12" s="24">
        <v>3200000</v>
      </c>
    </row>
    <row r="13" spans="1:9" ht="15.6">
      <c r="A13" s="1" t="s">
        <v>38</v>
      </c>
      <c r="B13" s="7">
        <f>AVERAGE(B10:B12)</f>
        <v>547333333.33333337</v>
      </c>
      <c r="C13" s="7">
        <f t="shared" ref="C13:D13" si="0">AVERAGE(C10:C12)</f>
        <v>3430666.6666666665</v>
      </c>
      <c r="D13" s="7">
        <f t="shared" si="0"/>
        <v>4300000</v>
      </c>
      <c r="E13" s="7"/>
    </row>
    <row r="14" spans="1:9" ht="15.6">
      <c r="A14" s="1" t="s">
        <v>39</v>
      </c>
      <c r="B14" s="7">
        <v>6.5135755669729303</v>
      </c>
      <c r="C14" s="7">
        <v>5.0638588711245358</v>
      </c>
      <c r="D14" s="7">
        <v>1.8055470085267789</v>
      </c>
      <c r="E14" s="7"/>
      <c r="F14" s="7"/>
      <c r="G14" s="7"/>
      <c r="H14" s="7"/>
      <c r="I14" s="7"/>
    </row>
    <row r="15" spans="1:9" ht="15.6">
      <c r="A15" s="1"/>
      <c r="B15" s="7"/>
      <c r="C15" s="7"/>
      <c r="D15" s="7"/>
      <c r="E15" s="7"/>
      <c r="F15" s="7"/>
      <c r="G15" s="7"/>
      <c r="H15" s="7"/>
      <c r="I15" s="7"/>
    </row>
    <row r="16" spans="1:9" ht="15.6">
      <c r="A16" s="1" t="s">
        <v>45</v>
      </c>
      <c r="B16" s="7"/>
      <c r="C16" s="7"/>
      <c r="D16" s="7"/>
      <c r="E16" s="7"/>
      <c r="F16" s="7"/>
      <c r="G16" s="7"/>
      <c r="H16" s="7"/>
      <c r="I16" s="7"/>
    </row>
    <row r="17" spans="1:9" ht="15.6">
      <c r="A17" s="1"/>
      <c r="B17" s="7"/>
      <c r="C17" s="7"/>
      <c r="D17" s="7"/>
      <c r="E17" s="7"/>
      <c r="F17" s="7"/>
      <c r="G17" s="7"/>
      <c r="H17" s="7"/>
      <c r="I17" s="7"/>
    </row>
    <row r="18" spans="1:9" ht="15.6">
      <c r="A18" s="1"/>
      <c r="B18" s="24" t="s">
        <v>10</v>
      </c>
      <c r="C18" s="24" t="s">
        <v>12</v>
      </c>
      <c r="D18" s="48" t="s">
        <v>15</v>
      </c>
      <c r="E18" s="7"/>
      <c r="F18" s="7"/>
      <c r="G18" s="7"/>
      <c r="H18" s="7"/>
      <c r="I18" s="7"/>
    </row>
    <row r="19" spans="1:9" ht="15.6">
      <c r="A19" s="47" t="s">
        <v>40</v>
      </c>
      <c r="B19" s="24">
        <v>100</v>
      </c>
      <c r="C19" s="33">
        <v>70.61904761904762</v>
      </c>
      <c r="D19" s="24">
        <v>2.0476190476190478E-2</v>
      </c>
      <c r="E19" s="7"/>
      <c r="F19" s="7"/>
      <c r="G19" s="7"/>
      <c r="H19" s="7"/>
      <c r="I19" s="7"/>
    </row>
    <row r="21" spans="1:9">
      <c r="B21" s="2" t="s">
        <v>58</v>
      </c>
      <c r="C21" s="2" t="s">
        <v>12</v>
      </c>
      <c r="D21" s="32" t="s">
        <v>15</v>
      </c>
    </row>
    <row r="22" spans="1:9">
      <c r="B22" s="24">
        <v>80000000</v>
      </c>
      <c r="C22" s="24">
        <v>40000000</v>
      </c>
      <c r="D22" s="24">
        <v>150000</v>
      </c>
    </row>
    <row r="23" spans="1:9">
      <c r="B23" s="24">
        <v>75000000</v>
      </c>
      <c r="C23" s="24">
        <v>54800000</v>
      </c>
      <c r="D23" s="24">
        <v>100000</v>
      </c>
    </row>
    <row r="24" spans="1:9">
      <c r="B24" s="24">
        <v>55000000</v>
      </c>
      <c r="C24" s="24">
        <v>53500000</v>
      </c>
      <c r="D24" s="24">
        <v>180000</v>
      </c>
    </row>
    <row r="25" spans="1:9" ht="15.6">
      <c r="A25" s="1" t="s">
        <v>38</v>
      </c>
      <c r="B25" s="2">
        <f>AVERAGE(B22:B24)</f>
        <v>70000000</v>
      </c>
      <c r="C25" s="2">
        <f t="shared" ref="C25:D25" si="1">AVERAGE(C22:C24)</f>
        <v>49433333.333333336</v>
      </c>
      <c r="D25" s="2">
        <f t="shared" si="1"/>
        <v>143333.33333333334</v>
      </c>
    </row>
    <row r="26" spans="1:9" ht="15.6">
      <c r="A26" s="1" t="s">
        <v>39</v>
      </c>
      <c r="B26" s="7">
        <v>4.8304589153964805</v>
      </c>
      <c r="C26" s="7">
        <v>2.9925091664205592</v>
      </c>
      <c r="D26" s="7">
        <v>0.14757295747452415</v>
      </c>
    </row>
    <row r="27" spans="1:9" ht="15.6">
      <c r="A27" s="1"/>
      <c r="B27" s="7"/>
      <c r="C27" s="7"/>
      <c r="D27" s="7"/>
    </row>
    <row r="28" spans="1:9" ht="15.6">
      <c r="A28" s="1" t="s">
        <v>46</v>
      </c>
    </row>
    <row r="29" spans="1:9">
      <c r="B29" s="24" t="s">
        <v>10</v>
      </c>
      <c r="C29" s="48" t="s">
        <v>13</v>
      </c>
      <c r="D29" s="48" t="s">
        <v>14</v>
      </c>
    </row>
    <row r="30" spans="1:9" ht="15.6">
      <c r="A30" s="47" t="s">
        <v>40</v>
      </c>
      <c r="B30" s="24">
        <v>100</v>
      </c>
      <c r="C30" s="33">
        <v>61.428571428571431</v>
      </c>
      <c r="D30" s="49">
        <v>3.0190476190476187E-3</v>
      </c>
    </row>
    <row r="32" spans="1:9">
      <c r="B32" s="2" t="s">
        <v>58</v>
      </c>
      <c r="C32" s="32" t="s">
        <v>13</v>
      </c>
      <c r="D32" s="32" t="s">
        <v>14</v>
      </c>
    </row>
    <row r="33" spans="1:4">
      <c r="B33" s="24">
        <v>800000000</v>
      </c>
      <c r="C33" s="24">
        <v>34000000</v>
      </c>
      <c r="D33" s="24">
        <v>20400</v>
      </c>
    </row>
    <row r="34" spans="1:4">
      <c r="B34" s="24">
        <v>750000000</v>
      </c>
      <c r="C34" s="24">
        <v>45000000</v>
      </c>
      <c r="D34" s="24">
        <v>25000</v>
      </c>
    </row>
    <row r="35" spans="1:4">
      <c r="B35" s="24">
        <v>550000000</v>
      </c>
      <c r="C35" s="24">
        <v>50000000</v>
      </c>
      <c r="D35" s="24">
        <v>18000</v>
      </c>
    </row>
    <row r="36" spans="1:4">
      <c r="B36" s="24">
        <f>AVERAGE(B33:B35)</f>
        <v>700000000</v>
      </c>
      <c r="C36" s="24">
        <f t="shared" ref="C36:D36" si="2">AVERAGE(C33:C35)</f>
        <v>43000000</v>
      </c>
      <c r="D36" s="33">
        <f t="shared" si="2"/>
        <v>21133.333333333332</v>
      </c>
    </row>
    <row r="37" spans="1:4" ht="15.6">
      <c r="A37" s="1" t="s">
        <v>38</v>
      </c>
      <c r="B37" s="7">
        <f>STDEVA(B33:B35)</f>
        <v>132287565.55322953</v>
      </c>
      <c r="C37" s="7">
        <f t="shared" ref="C37:D37" si="3">STDEVA(C33:C35)/SQRT(COUNT(C33:C35))</f>
        <v>4725815.6262526084</v>
      </c>
      <c r="D37" s="7">
        <f t="shared" si="3"/>
        <v>2053.7229067665853</v>
      </c>
    </row>
    <row r="38" spans="1:4" ht="15.6">
      <c r="A38" s="1" t="s">
        <v>39</v>
      </c>
      <c r="B38" s="7">
        <v>3.9651602275046454</v>
      </c>
      <c r="C38" s="7">
        <v>2.9480713715790183</v>
      </c>
      <c r="D38" s="7">
        <v>4.5066909673138103E-2</v>
      </c>
    </row>
    <row r="39" spans="1:4">
      <c r="B39" s="9"/>
      <c r="C39" s="9"/>
      <c r="D39" s="9"/>
    </row>
  </sheetData>
  <mergeCells count="1">
    <mergeCell ref="A4:B4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17749-A2FE-4146-9A67-B7070DAB7C8C}">
  <dimension ref="A1:K56"/>
  <sheetViews>
    <sheetView workbookViewId="0">
      <selection activeCell="I18" sqref="I18"/>
    </sheetView>
  </sheetViews>
  <sheetFormatPr defaultColWidth="8.69921875" defaultRowHeight="13.8"/>
  <cols>
    <col min="1" max="1" width="17.3984375" style="23" customWidth="1"/>
    <col min="2" max="4" width="8.69921875" style="23"/>
    <col min="5" max="5" width="8.69921875" style="23" customWidth="1"/>
    <col min="6" max="16384" width="8.69921875" style="23"/>
  </cols>
  <sheetData>
    <row r="1" spans="1:11" ht="15.6">
      <c r="A1" s="27" t="s">
        <v>57</v>
      </c>
      <c r="B1" s="27"/>
      <c r="C1" s="27"/>
      <c r="D1" s="27"/>
      <c r="E1" s="27"/>
    </row>
    <row r="2" spans="1:11" ht="15.6">
      <c r="A2" s="27"/>
      <c r="B2" s="27"/>
      <c r="C2" s="27"/>
      <c r="D2" s="27"/>
      <c r="E2" s="27"/>
    </row>
    <row r="3" spans="1:11" ht="15.6">
      <c r="A3" s="27" t="s">
        <v>42</v>
      </c>
      <c r="B3" s="27"/>
      <c r="C3" s="27"/>
      <c r="D3" s="27"/>
      <c r="E3" s="27"/>
    </row>
    <row r="4" spans="1:11" ht="15.6">
      <c r="A4" s="27"/>
      <c r="B4" s="26">
        <v>0</v>
      </c>
      <c r="C4" s="26">
        <v>1.56</v>
      </c>
      <c r="D4" s="26">
        <v>6.25</v>
      </c>
      <c r="E4" s="26">
        <v>25</v>
      </c>
    </row>
    <row r="5" spans="1:11" ht="15.6">
      <c r="A5" s="50" t="s">
        <v>40</v>
      </c>
      <c r="B5" s="29">
        <v>100</v>
      </c>
      <c r="C5" s="29">
        <f>C12/$B$12*100</f>
        <v>75.885328836424961</v>
      </c>
      <c r="D5" s="29">
        <f>D12/$B$12*100</f>
        <v>38.785834738617204</v>
      </c>
      <c r="E5" s="29">
        <f>E12/$B$12*100</f>
        <v>22.765598650927487</v>
      </c>
    </row>
    <row r="6" spans="1:11" ht="15.6">
      <c r="A6" s="27"/>
      <c r="B6" s="11"/>
      <c r="C6" s="11"/>
      <c r="D6" s="11"/>
      <c r="E6" s="11"/>
    </row>
    <row r="7" spans="1:11" ht="15.6">
      <c r="A7" s="23" t="s">
        <v>36</v>
      </c>
      <c r="B7" s="27"/>
      <c r="C7" s="27"/>
      <c r="D7" s="27"/>
      <c r="E7" s="27"/>
    </row>
    <row r="8" spans="1:11">
      <c r="B8" s="23">
        <v>0</v>
      </c>
      <c r="C8" s="23">
        <v>1.56</v>
      </c>
      <c r="D8" s="23">
        <v>6.25</v>
      </c>
      <c r="E8" s="23">
        <v>25</v>
      </c>
    </row>
    <row r="9" spans="1:11" ht="14.4">
      <c r="A9" s="28" t="s">
        <v>16</v>
      </c>
      <c r="B9" s="26">
        <v>380</v>
      </c>
      <c r="C9" s="26">
        <v>350</v>
      </c>
      <c r="D9" s="26">
        <v>150</v>
      </c>
      <c r="E9" s="26">
        <v>100</v>
      </c>
    </row>
    <row r="10" spans="1:11">
      <c r="B10" s="26">
        <v>356</v>
      </c>
      <c r="C10" s="26">
        <v>250</v>
      </c>
      <c r="D10" s="26">
        <v>100</v>
      </c>
      <c r="E10" s="26">
        <v>80</v>
      </c>
    </row>
    <row r="11" spans="1:11">
      <c r="B11" s="26">
        <v>450</v>
      </c>
      <c r="C11" s="26">
        <v>300</v>
      </c>
      <c r="D11" s="26">
        <v>210</v>
      </c>
      <c r="E11" s="26">
        <v>90</v>
      </c>
    </row>
    <row r="12" spans="1:11" ht="15.6">
      <c r="A12" s="15" t="s">
        <v>38</v>
      </c>
      <c r="B12" s="11">
        <v>395.33333333333331</v>
      </c>
      <c r="C12" s="11">
        <v>300</v>
      </c>
      <c r="D12" s="11">
        <v>153.33333333333334</v>
      </c>
      <c r="E12" s="11">
        <v>90</v>
      </c>
    </row>
    <row r="13" spans="1:11" ht="15.6">
      <c r="A13" s="15" t="s">
        <v>39</v>
      </c>
      <c r="B13" s="11">
        <v>6.3052006752803447</v>
      </c>
      <c r="C13" s="11">
        <v>5.9761430466719681</v>
      </c>
      <c r="D13" s="11">
        <v>5.5075705472861047</v>
      </c>
      <c r="E13" s="11">
        <v>2.2360679774997898</v>
      </c>
    </row>
    <row r="14" spans="1:11" ht="15.6">
      <c r="A14" s="15"/>
      <c r="B14" s="11"/>
      <c r="C14" s="11"/>
      <c r="D14" s="11"/>
      <c r="E14" s="11"/>
    </row>
    <row r="15" spans="1:11" ht="15.6">
      <c r="A15" s="15"/>
      <c r="B15" s="11">
        <v>0</v>
      </c>
      <c r="C15" s="16">
        <v>1.56</v>
      </c>
      <c r="D15" s="16">
        <v>6.25</v>
      </c>
      <c r="E15" s="11">
        <v>25</v>
      </c>
    </row>
    <row r="16" spans="1:11" ht="15.6">
      <c r="A16" s="15" t="s">
        <v>67</v>
      </c>
      <c r="B16" s="11">
        <v>380</v>
      </c>
      <c r="C16" s="11">
        <v>157</v>
      </c>
      <c r="D16" s="11">
        <v>98</v>
      </c>
      <c r="E16" s="11">
        <v>35</v>
      </c>
      <c r="H16" s="11">
        <v>0</v>
      </c>
      <c r="I16" s="16">
        <v>1.56</v>
      </c>
      <c r="J16" s="16">
        <v>6.25</v>
      </c>
      <c r="K16" s="11">
        <v>25</v>
      </c>
    </row>
    <row r="17" spans="1:11" ht="15.6">
      <c r="B17" s="23">
        <v>356</v>
      </c>
      <c r="C17" s="23">
        <v>125</v>
      </c>
      <c r="D17" s="23">
        <v>60</v>
      </c>
      <c r="E17" s="23">
        <v>40</v>
      </c>
      <c r="G17" s="15" t="s">
        <v>70</v>
      </c>
      <c r="H17" s="11">
        <v>395</v>
      </c>
      <c r="I17" s="11">
        <v>153.33333333333334</v>
      </c>
      <c r="J17" s="11">
        <v>87.666666666666671</v>
      </c>
      <c r="K17" s="11">
        <v>38.333333333333336</v>
      </c>
    </row>
    <row r="18" spans="1:11" ht="15.6">
      <c r="A18" s="15"/>
      <c r="B18" s="11">
        <v>450</v>
      </c>
      <c r="C18" s="11">
        <v>178</v>
      </c>
      <c r="D18" s="11">
        <v>105</v>
      </c>
      <c r="E18" s="11">
        <v>40</v>
      </c>
      <c r="G18" s="1" t="s">
        <v>69</v>
      </c>
      <c r="H18" s="11">
        <v>0</v>
      </c>
      <c r="I18" s="11">
        <v>146.666666666667</v>
      </c>
      <c r="J18" s="11">
        <v>65.666666666666671</v>
      </c>
      <c r="K18" s="11">
        <v>51.666666666666664</v>
      </c>
    </row>
    <row r="19" spans="1:11" ht="15.6">
      <c r="A19" s="15" t="s">
        <v>38</v>
      </c>
      <c r="B19" s="11">
        <f>AVERAGE(B16:B18)</f>
        <v>395.33333333333331</v>
      </c>
      <c r="C19" s="11">
        <f t="shared" ref="C19:E19" si="0">AVERAGE(C16:C18)</f>
        <v>153.33333333333334</v>
      </c>
      <c r="D19" s="11">
        <f t="shared" si="0"/>
        <v>87.666666666666671</v>
      </c>
      <c r="E19" s="11">
        <f t="shared" si="0"/>
        <v>38.333333333333336</v>
      </c>
    </row>
    <row r="20" spans="1:11" ht="15.6">
      <c r="A20" s="15"/>
      <c r="B20" s="11"/>
      <c r="C20" s="11"/>
      <c r="D20" s="11"/>
      <c r="E20" s="11"/>
    </row>
    <row r="21" spans="1:11" ht="15.6">
      <c r="A21" s="15"/>
      <c r="B21" s="11"/>
      <c r="C21" s="11"/>
      <c r="D21" s="11"/>
      <c r="E21" s="11"/>
    </row>
    <row r="22" spans="1:11" ht="15.6">
      <c r="A22" s="15"/>
      <c r="B22" s="11">
        <v>0</v>
      </c>
      <c r="C22" s="16">
        <v>1.56</v>
      </c>
      <c r="D22" s="16">
        <v>6.25</v>
      </c>
      <c r="E22" s="11">
        <v>25</v>
      </c>
      <c r="H22" s="11">
        <v>0</v>
      </c>
      <c r="I22" s="16">
        <v>1.56</v>
      </c>
      <c r="J22" s="16">
        <v>6.25</v>
      </c>
      <c r="K22" s="11">
        <v>25</v>
      </c>
    </row>
    <row r="23" spans="1:11" ht="15.6">
      <c r="A23" s="1" t="s">
        <v>68</v>
      </c>
      <c r="B23" s="11">
        <v>0</v>
      </c>
      <c r="C23" s="11">
        <v>193</v>
      </c>
      <c r="D23" s="11">
        <v>52</v>
      </c>
      <c r="E23" s="11">
        <v>65</v>
      </c>
      <c r="G23" s="15" t="s">
        <v>70</v>
      </c>
      <c r="H23" s="23">
        <f>H17/B12*100</f>
        <v>99.915682967959526</v>
      </c>
      <c r="I23" s="23">
        <f t="shared" ref="I23:K23" si="1">I17/C12*100</f>
        <v>51.111111111111121</v>
      </c>
      <c r="J23" s="23">
        <f t="shared" si="1"/>
        <v>57.173913043478265</v>
      </c>
      <c r="K23" s="23">
        <f t="shared" si="1"/>
        <v>42.592592592592595</v>
      </c>
    </row>
    <row r="24" spans="1:11" ht="15.6">
      <c r="B24" s="23">
        <v>0</v>
      </c>
      <c r="C24" s="23">
        <v>125</v>
      </c>
      <c r="D24" s="23">
        <v>40</v>
      </c>
      <c r="E24" s="23">
        <v>40</v>
      </c>
      <c r="G24" s="1" t="s">
        <v>69</v>
      </c>
      <c r="H24" s="23">
        <f>H18/B12*100</f>
        <v>0</v>
      </c>
      <c r="I24" s="23">
        <f>I18/C12*100</f>
        <v>48.888888888888999</v>
      </c>
      <c r="J24" s="23">
        <f>J18/D12*100</f>
        <v>42.826086956521742</v>
      </c>
      <c r="K24" s="23">
        <f>K18/E12*100</f>
        <v>57.407407407407405</v>
      </c>
    </row>
    <row r="25" spans="1:11">
      <c r="B25" s="23">
        <v>0</v>
      </c>
      <c r="C25" s="23">
        <v>122</v>
      </c>
      <c r="D25" s="23">
        <v>105</v>
      </c>
      <c r="E25" s="23">
        <v>50</v>
      </c>
    </row>
    <row r="26" spans="1:11" ht="15.6">
      <c r="A26" s="15" t="s">
        <v>38</v>
      </c>
      <c r="B26" s="11">
        <f>AVERAGE(B23:B25)</f>
        <v>0</v>
      </c>
      <c r="C26" s="11">
        <f t="shared" ref="C26" si="2">AVERAGE(C23:C25)</f>
        <v>146.66666666666666</v>
      </c>
      <c r="D26" s="11">
        <f t="shared" ref="D26" si="3">AVERAGE(D23:D25)</f>
        <v>65.666666666666671</v>
      </c>
      <c r="E26" s="11">
        <f t="shared" ref="E26" si="4">AVERAGE(E23:E25)</f>
        <v>51.666666666666664</v>
      </c>
    </row>
    <row r="27" spans="1:11" ht="15.6">
      <c r="A27" s="15"/>
    </row>
    <row r="31" spans="1:11">
      <c r="A31" s="54" t="s">
        <v>43</v>
      </c>
      <c r="B31" s="11"/>
      <c r="C31" s="11"/>
      <c r="D31" s="11"/>
      <c r="E31" s="11"/>
    </row>
    <row r="32" spans="1:11">
      <c r="B32" s="26">
        <v>0</v>
      </c>
      <c r="C32" s="26">
        <v>1.56</v>
      </c>
      <c r="D32" s="26">
        <v>6.25</v>
      </c>
      <c r="E32" s="26">
        <v>25</v>
      </c>
    </row>
    <row r="33" spans="1:11" ht="15.6">
      <c r="A33" s="50" t="s">
        <v>40</v>
      </c>
      <c r="B33" s="29">
        <v>100</v>
      </c>
      <c r="C33" s="29">
        <f>C40/$B$40*100</f>
        <v>71.914480077745381</v>
      </c>
      <c r="D33" s="29">
        <f>D40/$B$40*100</f>
        <v>62.196307094266281</v>
      </c>
      <c r="E33" s="29">
        <f>E40/$B$40*100</f>
        <v>16.034985422740526</v>
      </c>
    </row>
    <row r="34" spans="1:11">
      <c r="F34" s="17"/>
      <c r="G34" s="17"/>
      <c r="H34" s="17"/>
      <c r="I34" s="17"/>
    </row>
    <row r="35" spans="1:11">
      <c r="A35" s="23" t="s">
        <v>37</v>
      </c>
      <c r="B35" s="17"/>
      <c r="C35" s="17"/>
      <c r="D35" s="17"/>
      <c r="E35" s="17"/>
      <c r="F35" s="17"/>
      <c r="G35" s="17"/>
      <c r="H35" s="17"/>
      <c r="I35" s="17"/>
    </row>
    <row r="36" spans="1:11">
      <c r="B36" s="23">
        <v>0</v>
      </c>
      <c r="C36" s="23">
        <v>1.56</v>
      </c>
      <c r="D36" s="23">
        <v>6.25</v>
      </c>
      <c r="E36" s="23">
        <v>25</v>
      </c>
    </row>
    <row r="37" spans="1:11">
      <c r="B37" s="26">
        <v>680</v>
      </c>
      <c r="C37" s="26">
        <v>450</v>
      </c>
      <c r="D37" s="26">
        <v>380</v>
      </c>
      <c r="E37" s="26">
        <v>180</v>
      </c>
    </row>
    <row r="38" spans="1:11">
      <c r="B38" s="26">
        <v>700</v>
      </c>
      <c r="C38" s="26">
        <v>630</v>
      </c>
      <c r="D38" s="26">
        <v>590</v>
      </c>
      <c r="E38" s="26">
        <v>100</v>
      </c>
    </row>
    <row r="39" spans="1:11">
      <c r="B39" s="26">
        <v>678</v>
      </c>
      <c r="C39" s="26">
        <v>400</v>
      </c>
      <c r="D39" s="26">
        <v>310</v>
      </c>
      <c r="E39" s="26">
        <v>50</v>
      </c>
    </row>
    <row r="40" spans="1:11" ht="15.6">
      <c r="A40" s="15" t="s">
        <v>38</v>
      </c>
      <c r="B40" s="11">
        <f>AVERAGE(B37:B39)</f>
        <v>686</v>
      </c>
      <c r="C40" s="11">
        <f t="shared" ref="C40:E40" si="5">AVERAGE(C37:C39)</f>
        <v>493.33333333333331</v>
      </c>
      <c r="D40" s="11">
        <f t="shared" si="5"/>
        <v>426.66666666666669</v>
      </c>
      <c r="E40" s="11">
        <f t="shared" si="5"/>
        <v>110</v>
      </c>
    </row>
    <row r="41" spans="1:11" ht="15.6">
      <c r="A41" s="15" t="s">
        <v>39</v>
      </c>
      <c r="B41" s="11">
        <v>6.0827625302982193</v>
      </c>
      <c r="C41" s="11">
        <v>4.7447676985096416</v>
      </c>
      <c r="D41" s="11">
        <v>6.2133775521901589</v>
      </c>
      <c r="E41" s="11">
        <v>2.592055169165965</v>
      </c>
    </row>
    <row r="42" spans="1:11">
      <c r="B42" s="11"/>
      <c r="C42" s="11"/>
      <c r="D42" s="11"/>
      <c r="E42" s="11"/>
    </row>
    <row r="44" spans="1:11" ht="15.6">
      <c r="A44" s="15"/>
      <c r="B44" s="11">
        <v>0</v>
      </c>
      <c r="C44" s="16">
        <v>1.56</v>
      </c>
      <c r="D44" s="16">
        <v>6.25</v>
      </c>
      <c r="E44" s="11">
        <v>25</v>
      </c>
    </row>
    <row r="45" spans="1:11" ht="15.6">
      <c r="A45" s="15" t="s">
        <v>67</v>
      </c>
      <c r="B45" s="11">
        <v>680</v>
      </c>
      <c r="C45" s="11">
        <v>215</v>
      </c>
      <c r="D45" s="11">
        <v>185</v>
      </c>
      <c r="E45" s="11">
        <v>85</v>
      </c>
    </row>
    <row r="46" spans="1:11">
      <c r="B46" s="23">
        <v>700</v>
      </c>
      <c r="C46" s="23">
        <v>325</v>
      </c>
      <c r="D46" s="23">
        <v>290</v>
      </c>
      <c r="E46" s="23">
        <v>43</v>
      </c>
      <c r="H46" s="11">
        <v>0</v>
      </c>
      <c r="I46" s="16">
        <v>1.56</v>
      </c>
      <c r="J46" s="16">
        <v>6.25</v>
      </c>
      <c r="K46" s="11">
        <v>25</v>
      </c>
    </row>
    <row r="47" spans="1:11" ht="15.6">
      <c r="A47" s="15"/>
      <c r="B47" s="11">
        <v>678</v>
      </c>
      <c r="C47" s="11">
        <v>195</v>
      </c>
      <c r="D47" s="11">
        <v>150</v>
      </c>
      <c r="E47" s="23">
        <v>20</v>
      </c>
      <c r="G47" s="15" t="s">
        <v>71</v>
      </c>
      <c r="H47" s="11">
        <v>686</v>
      </c>
      <c r="I47" s="11">
        <v>250</v>
      </c>
      <c r="J47" s="11">
        <v>208.33333333333334</v>
      </c>
      <c r="K47" s="11">
        <v>49.333333333333336</v>
      </c>
    </row>
    <row r="48" spans="1:11" ht="15.6">
      <c r="A48" s="15" t="s">
        <v>38</v>
      </c>
      <c r="B48" s="11">
        <f>AVERAGE(B45:B47)</f>
        <v>686</v>
      </c>
      <c r="C48" s="11">
        <f t="shared" ref="C48:E48" si="6">AVERAGE(C45:C47)</f>
        <v>245</v>
      </c>
      <c r="D48" s="11">
        <f t="shared" si="6"/>
        <v>208.33333333333334</v>
      </c>
      <c r="E48" s="11">
        <f t="shared" si="6"/>
        <v>49.333333333333336</v>
      </c>
      <c r="G48" s="1" t="s">
        <v>69</v>
      </c>
      <c r="H48" s="11">
        <v>0</v>
      </c>
      <c r="I48" s="11">
        <v>267</v>
      </c>
      <c r="J48" s="11">
        <v>218.33333333333334</v>
      </c>
      <c r="K48" s="11">
        <v>60.666666666666664</v>
      </c>
    </row>
    <row r="49" spans="1:11" ht="15.6">
      <c r="A49" s="15"/>
      <c r="B49" s="11"/>
      <c r="C49" s="11"/>
      <c r="D49" s="11"/>
      <c r="E49" s="11"/>
    </row>
    <row r="50" spans="1:11" ht="15.6">
      <c r="A50" s="15"/>
      <c r="B50" s="11"/>
      <c r="C50" s="11"/>
      <c r="D50" s="11"/>
      <c r="E50" s="11"/>
    </row>
    <row r="51" spans="1:11" ht="15.6">
      <c r="A51" s="15"/>
      <c r="B51" s="11">
        <v>0</v>
      </c>
      <c r="C51" s="16">
        <v>1.56</v>
      </c>
      <c r="D51" s="16">
        <v>6.25</v>
      </c>
      <c r="E51" s="11">
        <v>25</v>
      </c>
    </row>
    <row r="52" spans="1:11" ht="15.6">
      <c r="A52" s="1" t="s">
        <v>68</v>
      </c>
      <c r="B52" s="11">
        <v>0</v>
      </c>
      <c r="C52" s="11">
        <v>235</v>
      </c>
      <c r="D52" s="11">
        <v>195</v>
      </c>
      <c r="E52" s="11">
        <v>95</v>
      </c>
      <c r="G52" s="15" t="s">
        <v>70</v>
      </c>
      <c r="H52" s="23">
        <f>H47/B40*100</f>
        <v>100</v>
      </c>
      <c r="I52" s="23">
        <f>I47/C40*100</f>
        <v>50.675675675675677</v>
      </c>
      <c r="J52" s="23">
        <f>J47/D40*100</f>
        <v>48.828125</v>
      </c>
      <c r="K52" s="23">
        <f>K47/E40*100</f>
        <v>44.848484848484851</v>
      </c>
    </row>
    <row r="53" spans="1:11" ht="15.6">
      <c r="B53" s="23">
        <v>0</v>
      </c>
      <c r="C53" s="23">
        <v>375</v>
      </c>
      <c r="D53" s="23">
        <v>300</v>
      </c>
      <c r="E53" s="11">
        <v>57</v>
      </c>
      <c r="G53" s="1" t="s">
        <v>69</v>
      </c>
      <c r="H53" s="23">
        <f>H48/B40*100</f>
        <v>0</v>
      </c>
      <c r="I53" s="23">
        <f t="shared" ref="I53:K53" si="7">I48/C40*100</f>
        <v>54.121621621621621</v>
      </c>
      <c r="J53" s="23">
        <f t="shared" si="7"/>
        <v>51.171875</v>
      </c>
      <c r="K53" s="23">
        <f t="shared" si="7"/>
        <v>55.151515151515149</v>
      </c>
    </row>
    <row r="54" spans="1:11">
      <c r="B54" s="23">
        <v>0</v>
      </c>
      <c r="C54" s="23">
        <v>205</v>
      </c>
      <c r="D54" s="23">
        <v>160</v>
      </c>
      <c r="E54" s="23">
        <v>30</v>
      </c>
    </row>
    <row r="55" spans="1:11" ht="15.6">
      <c r="A55" s="15" t="s">
        <v>38</v>
      </c>
      <c r="B55" s="11">
        <f>AVERAGE(B52:B54)</f>
        <v>0</v>
      </c>
      <c r="C55" s="11">
        <f t="shared" ref="C55:E55" si="8">AVERAGE(C52:C54)</f>
        <v>271.66666666666669</v>
      </c>
      <c r="D55" s="11">
        <f t="shared" si="8"/>
        <v>218.33333333333334</v>
      </c>
      <c r="E55" s="11">
        <f t="shared" si="8"/>
        <v>60.666666666666664</v>
      </c>
    </row>
    <row r="56" spans="1:11" ht="15.6">
      <c r="A56" s="15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E8DD0-2328-4C58-88B3-4316D3F4A861}">
  <dimension ref="A1:I10"/>
  <sheetViews>
    <sheetView workbookViewId="0">
      <selection activeCell="B13" sqref="B13"/>
    </sheetView>
  </sheetViews>
  <sheetFormatPr defaultColWidth="8.69921875" defaultRowHeight="13.8"/>
  <cols>
    <col min="1" max="1" width="15.8984375" style="23" customWidth="1"/>
    <col min="2" max="16384" width="8.69921875" style="23"/>
  </cols>
  <sheetData>
    <row r="1" spans="1:9" ht="15.6">
      <c r="A1" s="57" t="s">
        <v>56</v>
      </c>
      <c r="B1" s="57"/>
      <c r="C1" s="57"/>
      <c r="D1" s="57"/>
      <c r="E1" s="57"/>
      <c r="F1" s="57"/>
      <c r="G1" s="57"/>
    </row>
    <row r="2" spans="1:9" ht="15.6">
      <c r="A2" s="25"/>
    </row>
    <row r="4" spans="1:9">
      <c r="B4" s="23">
        <v>0</v>
      </c>
      <c r="C4" s="23">
        <v>1.56</v>
      </c>
      <c r="D4" s="23">
        <v>3.125</v>
      </c>
      <c r="E4" s="23">
        <v>6.25</v>
      </c>
      <c r="F4" s="23">
        <v>12.5</v>
      </c>
      <c r="G4" s="23">
        <v>25</v>
      </c>
      <c r="H4" s="23">
        <v>50</v>
      </c>
      <c r="I4" s="23">
        <v>100</v>
      </c>
    </row>
    <row r="5" spans="1:9">
      <c r="A5" s="51" t="s">
        <v>17</v>
      </c>
      <c r="B5" s="26">
        <v>550</v>
      </c>
      <c r="C5" s="26">
        <v>80</v>
      </c>
      <c r="D5" s="26">
        <v>0</v>
      </c>
      <c r="E5" s="26">
        <v>0</v>
      </c>
      <c r="F5" s="26">
        <v>0</v>
      </c>
      <c r="G5" s="26">
        <v>0</v>
      </c>
      <c r="H5" s="26">
        <v>0</v>
      </c>
      <c r="I5" s="26">
        <v>0</v>
      </c>
    </row>
    <row r="6" spans="1:9">
      <c r="B6" s="26">
        <v>600</v>
      </c>
      <c r="C6" s="26">
        <v>50</v>
      </c>
      <c r="D6" s="26">
        <v>0</v>
      </c>
      <c r="E6" s="26">
        <v>0</v>
      </c>
      <c r="F6" s="26">
        <v>0</v>
      </c>
      <c r="G6" s="26">
        <v>0</v>
      </c>
      <c r="H6" s="26">
        <v>0</v>
      </c>
      <c r="I6" s="26">
        <v>0</v>
      </c>
    </row>
    <row r="7" spans="1:9">
      <c r="B7" s="26">
        <v>400</v>
      </c>
      <c r="C7" s="26">
        <v>30</v>
      </c>
      <c r="D7" s="26">
        <v>0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</row>
    <row r="8" spans="1:9" ht="15.6">
      <c r="A8" s="15" t="s">
        <v>38</v>
      </c>
      <c r="B8" s="11">
        <v>516.66666666666663</v>
      </c>
      <c r="C8" s="11">
        <v>53.333333333333336</v>
      </c>
      <c r="D8" s="23">
        <v>0</v>
      </c>
      <c r="E8" s="23">
        <v>0</v>
      </c>
      <c r="F8" s="23">
        <v>0</v>
      </c>
      <c r="G8" s="23">
        <v>0</v>
      </c>
      <c r="H8" s="23">
        <v>0</v>
      </c>
      <c r="I8" s="23">
        <v>0</v>
      </c>
    </row>
    <row r="9" spans="1:9" ht="15.6">
      <c r="A9" s="15" t="s">
        <v>40</v>
      </c>
      <c r="B9" s="23">
        <v>100</v>
      </c>
      <c r="C9" s="11">
        <v>10.322580645161292</v>
      </c>
      <c r="D9" s="23">
        <v>0</v>
      </c>
      <c r="E9" s="23">
        <v>0</v>
      </c>
      <c r="F9" s="23">
        <v>0</v>
      </c>
      <c r="G9" s="23">
        <v>0</v>
      </c>
      <c r="H9" s="23">
        <v>0</v>
      </c>
      <c r="I9" s="23">
        <v>0</v>
      </c>
    </row>
    <row r="10" spans="1:9" ht="15.6">
      <c r="A10" s="15" t="s">
        <v>39</v>
      </c>
      <c r="B10" s="11">
        <v>5.8001702827280806</v>
      </c>
      <c r="C10" s="11">
        <v>0.72860428047799974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</row>
  </sheetData>
  <mergeCells count="1">
    <mergeCell ref="A1:G1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00B14-FDF4-405C-8932-8B07D8B87479}">
  <dimension ref="A1:M31"/>
  <sheetViews>
    <sheetView tabSelected="1" topLeftCell="A19" zoomScale="90" zoomScaleNormal="90" workbookViewId="0">
      <selection activeCell="T35" sqref="T35"/>
    </sheetView>
  </sheetViews>
  <sheetFormatPr defaultColWidth="8.69921875" defaultRowHeight="13.8"/>
  <cols>
    <col min="1" max="1" width="8.69921875" style="23"/>
    <col min="2" max="2" width="16.3984375" style="23" customWidth="1"/>
    <col min="3" max="3" width="17.5" style="23" customWidth="1"/>
    <col min="4" max="8" width="8.69921875" style="23"/>
    <col min="9" max="9" width="8.69921875" style="23" customWidth="1"/>
    <col min="10" max="16384" width="8.69921875" style="23"/>
  </cols>
  <sheetData>
    <row r="1" spans="1:13">
      <c r="A1" s="58" t="s">
        <v>55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</row>
    <row r="3" spans="1:13">
      <c r="A3" s="23" t="s">
        <v>47</v>
      </c>
    </row>
    <row r="4" spans="1:13">
      <c r="B4" s="26" t="s">
        <v>72</v>
      </c>
      <c r="C4" s="26">
        <v>0</v>
      </c>
      <c r="D4" s="26">
        <v>1.56</v>
      </c>
      <c r="E4" s="26">
        <v>3.125</v>
      </c>
      <c r="F4" s="26">
        <v>6.25</v>
      </c>
      <c r="G4" s="26">
        <v>12.5</v>
      </c>
      <c r="H4" s="26">
        <v>25</v>
      </c>
    </row>
    <row r="5" spans="1:13">
      <c r="A5" s="26" t="s">
        <v>18</v>
      </c>
      <c r="B5" s="26">
        <v>1</v>
      </c>
      <c r="C5" s="26">
        <v>11</v>
      </c>
      <c r="D5" s="26">
        <v>6.7</v>
      </c>
      <c r="E5" s="26">
        <v>4.8</v>
      </c>
      <c r="F5" s="26">
        <v>4.5999999999999996</v>
      </c>
      <c r="G5" s="26">
        <v>3.7</v>
      </c>
      <c r="H5" s="26">
        <v>3.3</v>
      </c>
    </row>
    <row r="6" spans="1:13">
      <c r="A6" s="26" t="s">
        <v>19</v>
      </c>
      <c r="B6" s="26">
        <v>1</v>
      </c>
      <c r="C6" s="26">
        <v>5.9</v>
      </c>
      <c r="D6" s="26">
        <v>1.4</v>
      </c>
      <c r="E6" s="26">
        <v>1.4</v>
      </c>
      <c r="F6" s="26">
        <v>1.3</v>
      </c>
      <c r="G6" s="26">
        <v>1.1000000000000001</v>
      </c>
      <c r="H6" s="26">
        <v>0.8</v>
      </c>
    </row>
    <row r="7" spans="1:13">
      <c r="A7" s="26" t="s">
        <v>20</v>
      </c>
      <c r="B7" s="26">
        <v>1</v>
      </c>
      <c r="C7" s="26">
        <v>16.2</v>
      </c>
      <c r="D7" s="26">
        <v>5.8</v>
      </c>
      <c r="E7" s="26">
        <v>2.6</v>
      </c>
      <c r="F7" s="26">
        <v>2.2000000000000002</v>
      </c>
      <c r="G7" s="26">
        <v>1.5</v>
      </c>
      <c r="H7" s="26">
        <v>1.3</v>
      </c>
    </row>
    <row r="8" spans="1:13">
      <c r="A8" s="26" t="s">
        <v>21</v>
      </c>
      <c r="B8" s="26">
        <v>1</v>
      </c>
      <c r="C8" s="26">
        <v>9.1999999999999993</v>
      </c>
      <c r="D8" s="26">
        <v>3.9</v>
      </c>
      <c r="E8" s="26">
        <v>2.2999999999999998</v>
      </c>
      <c r="F8" s="26">
        <v>1.5</v>
      </c>
      <c r="G8" s="26">
        <v>1.4</v>
      </c>
      <c r="H8" s="26">
        <v>1.1000000000000001</v>
      </c>
    </row>
    <row r="10" spans="1:13">
      <c r="A10" s="23" t="s">
        <v>48</v>
      </c>
    </row>
    <row r="11" spans="1:13">
      <c r="B11" s="26" t="s">
        <v>72</v>
      </c>
      <c r="C11" s="26">
        <v>0</v>
      </c>
      <c r="D11" s="26">
        <v>1.56</v>
      </c>
      <c r="E11" s="26">
        <v>3.125</v>
      </c>
      <c r="F11" s="26">
        <v>6.25</v>
      </c>
      <c r="G11" s="26">
        <v>12.5</v>
      </c>
      <c r="H11" s="26">
        <v>25</v>
      </c>
    </row>
    <row r="12" spans="1:13">
      <c r="A12" s="26" t="s">
        <v>22</v>
      </c>
      <c r="B12" s="52">
        <v>1</v>
      </c>
      <c r="C12" s="26">
        <v>2</v>
      </c>
      <c r="D12" s="53">
        <v>1.5</v>
      </c>
      <c r="E12" s="53">
        <v>0.9</v>
      </c>
      <c r="F12" s="53">
        <v>0.3</v>
      </c>
      <c r="G12" s="53">
        <v>0.1</v>
      </c>
      <c r="H12" s="53">
        <v>0.1</v>
      </c>
    </row>
    <row r="13" spans="1:13">
      <c r="A13" s="26" t="s">
        <v>23</v>
      </c>
      <c r="B13" s="52">
        <v>1</v>
      </c>
      <c r="C13" s="26">
        <v>2</v>
      </c>
      <c r="D13" s="53">
        <v>1.1000000000000001</v>
      </c>
      <c r="E13" s="53">
        <v>0.8</v>
      </c>
      <c r="F13" s="53">
        <v>0.6</v>
      </c>
      <c r="G13" s="53">
        <v>0.3</v>
      </c>
      <c r="H13" s="53">
        <v>0.1</v>
      </c>
    </row>
    <row r="14" spans="1:13">
      <c r="A14" s="26" t="s">
        <v>24</v>
      </c>
      <c r="B14" s="29">
        <v>1</v>
      </c>
      <c r="C14" s="26">
        <v>3</v>
      </c>
      <c r="D14" s="26">
        <v>4.0999999999999996</v>
      </c>
      <c r="E14" s="26">
        <v>0.9</v>
      </c>
      <c r="F14" s="26">
        <v>0.5</v>
      </c>
      <c r="G14" s="26">
        <v>0.4</v>
      </c>
      <c r="H14" s="26">
        <v>0</v>
      </c>
    </row>
    <row r="15" spans="1:13">
      <c r="A15" s="26" t="s">
        <v>25</v>
      </c>
      <c r="B15" s="52">
        <v>1</v>
      </c>
      <c r="C15" s="26">
        <v>2.5</v>
      </c>
      <c r="D15" s="26">
        <v>2.2000000000000002</v>
      </c>
      <c r="E15" s="26">
        <v>0.8</v>
      </c>
      <c r="F15" s="26">
        <v>0.6</v>
      </c>
      <c r="G15" s="26">
        <v>0.3</v>
      </c>
      <c r="H15" s="26">
        <v>0.2</v>
      </c>
    </row>
    <row r="16" spans="1:13">
      <c r="A16" s="26" t="s">
        <v>26</v>
      </c>
      <c r="B16" s="29">
        <v>1</v>
      </c>
      <c r="C16" s="26">
        <v>3</v>
      </c>
      <c r="D16" s="53">
        <v>3.7</v>
      </c>
      <c r="E16" s="53">
        <v>0.9</v>
      </c>
      <c r="F16" s="53">
        <v>0.5</v>
      </c>
      <c r="G16" s="53">
        <v>0.3</v>
      </c>
      <c r="H16" s="53">
        <v>0</v>
      </c>
    </row>
    <row r="18" spans="1:8">
      <c r="A18" s="23" t="s">
        <v>49</v>
      </c>
    </row>
    <row r="19" spans="1:8">
      <c r="B19" s="26" t="s">
        <v>72</v>
      </c>
      <c r="C19" s="26">
        <v>0</v>
      </c>
      <c r="D19" s="26">
        <v>1.56</v>
      </c>
      <c r="E19" s="26">
        <v>3.125</v>
      </c>
      <c r="F19" s="26">
        <v>6.25</v>
      </c>
      <c r="G19" s="26">
        <v>12.5</v>
      </c>
      <c r="H19" s="26">
        <v>25</v>
      </c>
    </row>
    <row r="20" spans="1:8">
      <c r="A20" s="26" t="s">
        <v>27</v>
      </c>
      <c r="B20" s="52">
        <v>1</v>
      </c>
      <c r="C20" s="26">
        <v>2</v>
      </c>
      <c r="D20" s="53">
        <v>1.8</v>
      </c>
      <c r="E20" s="53">
        <v>1.4</v>
      </c>
      <c r="F20" s="53">
        <v>0.6</v>
      </c>
      <c r="G20" s="53">
        <v>0.2</v>
      </c>
      <c r="H20" s="53">
        <v>0.1</v>
      </c>
    </row>
    <row r="21" spans="1:8">
      <c r="A21" s="26" t="s">
        <v>28</v>
      </c>
      <c r="B21" s="52">
        <v>1</v>
      </c>
      <c r="C21" s="26">
        <v>2</v>
      </c>
      <c r="D21" s="26">
        <v>2.2000000000000002</v>
      </c>
      <c r="E21" s="26">
        <v>1.5</v>
      </c>
      <c r="F21" s="26">
        <v>1.5</v>
      </c>
      <c r="G21" s="26">
        <v>0.9</v>
      </c>
      <c r="H21" s="26">
        <v>0.1</v>
      </c>
    </row>
    <row r="22" spans="1:8">
      <c r="A22" s="26" t="s">
        <v>29</v>
      </c>
      <c r="B22" s="29">
        <v>1</v>
      </c>
      <c r="C22" s="26">
        <v>2</v>
      </c>
      <c r="D22" s="53">
        <v>2.1</v>
      </c>
      <c r="E22" s="53">
        <v>1.5</v>
      </c>
      <c r="F22" s="53">
        <v>0.7</v>
      </c>
      <c r="G22" s="53">
        <v>0.2</v>
      </c>
      <c r="H22" s="53">
        <v>0.2</v>
      </c>
    </row>
    <row r="23" spans="1:8">
      <c r="A23" s="26" t="s">
        <v>30</v>
      </c>
      <c r="B23" s="52">
        <v>1</v>
      </c>
      <c r="C23" s="26">
        <v>2</v>
      </c>
      <c r="D23" s="26">
        <v>2.2000000000000002</v>
      </c>
      <c r="E23" s="26">
        <v>1.3</v>
      </c>
      <c r="F23" s="26">
        <v>1.3</v>
      </c>
      <c r="G23" s="26">
        <v>0.8</v>
      </c>
      <c r="H23" s="26">
        <v>0.7</v>
      </c>
    </row>
    <row r="24" spans="1:8">
      <c r="A24" s="26" t="s">
        <v>31</v>
      </c>
      <c r="B24" s="29">
        <v>1</v>
      </c>
      <c r="C24" s="26">
        <v>2</v>
      </c>
      <c r="D24" s="26">
        <v>1.7</v>
      </c>
      <c r="E24" s="26">
        <v>1.7</v>
      </c>
      <c r="F24" s="26">
        <v>0.9</v>
      </c>
      <c r="G24" s="26">
        <v>0.9</v>
      </c>
      <c r="H24" s="26">
        <v>0.8</v>
      </c>
    </row>
    <row r="26" spans="1:8">
      <c r="A26" s="23" t="s">
        <v>50</v>
      </c>
    </row>
    <row r="27" spans="1:8">
      <c r="B27" s="26" t="s">
        <v>72</v>
      </c>
      <c r="C27" s="26">
        <v>0</v>
      </c>
      <c r="D27" s="26">
        <v>1.56</v>
      </c>
      <c r="E27" s="26">
        <v>3.125</v>
      </c>
      <c r="F27" s="26">
        <v>6.25</v>
      </c>
      <c r="G27" s="26">
        <v>12.5</v>
      </c>
      <c r="H27" s="26">
        <v>25</v>
      </c>
    </row>
    <row r="28" spans="1:8">
      <c r="A28" s="26" t="s">
        <v>32</v>
      </c>
      <c r="B28" s="52">
        <v>1</v>
      </c>
      <c r="C28" s="26">
        <v>8</v>
      </c>
      <c r="D28" s="53">
        <v>8.3000000000000007</v>
      </c>
      <c r="E28" s="53">
        <v>5.5</v>
      </c>
      <c r="F28" s="53">
        <v>1.2</v>
      </c>
      <c r="G28" s="53">
        <v>0.3</v>
      </c>
      <c r="H28" s="53">
        <v>0.1</v>
      </c>
    </row>
    <row r="29" spans="1:8">
      <c r="A29" s="26" t="s">
        <v>33</v>
      </c>
      <c r="B29" s="52">
        <v>1</v>
      </c>
      <c r="C29" s="26">
        <v>5</v>
      </c>
      <c r="D29" s="53">
        <v>4</v>
      </c>
      <c r="E29" s="53">
        <v>1</v>
      </c>
      <c r="F29" s="53">
        <v>0.6</v>
      </c>
      <c r="G29" s="53">
        <v>0.5</v>
      </c>
      <c r="H29" s="53">
        <v>0.2</v>
      </c>
    </row>
    <row r="30" spans="1:8">
      <c r="A30" s="26" t="s">
        <v>34</v>
      </c>
      <c r="B30" s="29">
        <v>1</v>
      </c>
      <c r="C30" s="26">
        <v>4</v>
      </c>
      <c r="D30" s="26">
        <v>3.5</v>
      </c>
      <c r="E30" s="26">
        <v>3.2</v>
      </c>
      <c r="F30" s="26">
        <v>2.2000000000000002</v>
      </c>
      <c r="G30" s="26">
        <v>1.2</v>
      </c>
      <c r="H30" s="26">
        <v>1.1000000000000001</v>
      </c>
    </row>
    <row r="31" spans="1:8">
      <c r="A31" s="26" t="s">
        <v>35</v>
      </c>
      <c r="B31" s="52">
        <v>1</v>
      </c>
      <c r="C31" s="26">
        <v>3</v>
      </c>
      <c r="D31" s="26">
        <v>2.2000000000000002</v>
      </c>
      <c r="E31" s="26">
        <v>1.8</v>
      </c>
      <c r="F31" s="26">
        <v>1</v>
      </c>
      <c r="G31" s="26">
        <v>0.3</v>
      </c>
      <c r="H31" s="26">
        <v>0.2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59665-1F82-4B86-B89C-D5DFBFD163EB}">
  <dimension ref="A1:L18"/>
  <sheetViews>
    <sheetView topLeftCell="B1" workbookViewId="0">
      <selection activeCell="D28" sqref="D28:D29"/>
    </sheetView>
  </sheetViews>
  <sheetFormatPr defaultColWidth="8.69921875" defaultRowHeight="13.8"/>
  <cols>
    <col min="1" max="1" width="17.3984375" style="2" customWidth="1"/>
    <col min="2" max="16384" width="8.69921875" style="2"/>
  </cols>
  <sheetData>
    <row r="1" spans="1:12">
      <c r="A1" s="2" t="s">
        <v>51</v>
      </c>
    </row>
    <row r="3" spans="1:12">
      <c r="A3" s="2" t="s">
        <v>52</v>
      </c>
    </row>
    <row r="4" spans="1:12">
      <c r="B4" s="2">
        <v>0</v>
      </c>
      <c r="C4" s="8">
        <v>0.1953125</v>
      </c>
      <c r="D4" s="8">
        <v>0.390625</v>
      </c>
      <c r="E4" s="8">
        <v>0.78125</v>
      </c>
      <c r="F4" s="8">
        <v>1.5625</v>
      </c>
      <c r="G4" s="2">
        <v>3.125</v>
      </c>
      <c r="H4" s="2">
        <v>6.25</v>
      </c>
      <c r="I4" s="2">
        <v>12.5</v>
      </c>
      <c r="J4" s="2">
        <v>25</v>
      </c>
      <c r="K4" s="2">
        <v>50</v>
      </c>
      <c r="L4" s="2">
        <v>100</v>
      </c>
    </row>
    <row r="5" spans="1:12">
      <c r="A5" s="6" t="s">
        <v>66</v>
      </c>
      <c r="B5" s="18">
        <v>1.0189999999999999</v>
      </c>
      <c r="C5" s="18">
        <v>1.1180000000000001</v>
      </c>
      <c r="D5" s="18">
        <v>1.0029999999999999</v>
      </c>
      <c r="E5" s="18">
        <v>0.97</v>
      </c>
      <c r="F5" s="18">
        <v>0.98399999999999999</v>
      </c>
      <c r="G5" s="18">
        <v>0.97899999999999998</v>
      </c>
      <c r="H5" s="18">
        <v>0.94299999999999995</v>
      </c>
      <c r="I5" s="18">
        <v>0.93</v>
      </c>
      <c r="J5" s="18">
        <v>0.94399999999999995</v>
      </c>
      <c r="K5" s="18">
        <v>0.96499999999999997</v>
      </c>
      <c r="L5" s="18">
        <v>0.77400000000000002</v>
      </c>
    </row>
    <row r="6" spans="1:12">
      <c r="B6" s="18">
        <v>0.99099999999999999</v>
      </c>
      <c r="C6" s="18">
        <v>0.99399999999999999</v>
      </c>
      <c r="D6" s="18">
        <v>0.97899999999999998</v>
      </c>
      <c r="E6" s="18">
        <v>0.96099999999999997</v>
      </c>
      <c r="F6" s="18">
        <v>0.99199999999999999</v>
      </c>
      <c r="G6" s="18">
        <v>0.92400000000000004</v>
      </c>
      <c r="H6" s="18">
        <v>0.97899999999999998</v>
      </c>
      <c r="I6" s="18">
        <v>0.92900000000000005</v>
      </c>
      <c r="J6" s="18">
        <v>0.96499999999999997</v>
      </c>
      <c r="K6" s="18">
        <v>0.94599999999999995</v>
      </c>
      <c r="L6" s="18">
        <v>0.81499999999999995</v>
      </c>
    </row>
    <row r="7" spans="1:12">
      <c r="B7" s="18">
        <v>1.0329999999999999</v>
      </c>
      <c r="C7" s="18">
        <v>1.077</v>
      </c>
      <c r="D7" s="18">
        <v>1.1579999999999999</v>
      </c>
      <c r="E7" s="18">
        <v>1.107</v>
      </c>
      <c r="F7" s="18">
        <v>1.052</v>
      </c>
      <c r="G7" s="18">
        <v>1.117</v>
      </c>
      <c r="H7" s="18">
        <v>1.097</v>
      </c>
      <c r="I7" s="18">
        <v>1.1299999999999999</v>
      </c>
      <c r="J7" s="18">
        <v>1.014</v>
      </c>
      <c r="K7" s="18">
        <v>1.006</v>
      </c>
      <c r="L7" s="18">
        <v>0.94599999999999995</v>
      </c>
    </row>
    <row r="8" spans="1:12" ht="15.6">
      <c r="A8" s="1" t="s">
        <v>38</v>
      </c>
      <c r="B8" s="19">
        <v>1.0143333333333333</v>
      </c>
      <c r="C8" s="19">
        <v>1.0629999999999999</v>
      </c>
      <c r="D8" s="19">
        <v>1.0466666666666666</v>
      </c>
      <c r="E8" s="19">
        <v>1.0126666666666668</v>
      </c>
      <c r="F8" s="19">
        <v>1.0093333333333334</v>
      </c>
      <c r="G8" s="19">
        <v>1.0066666666666666</v>
      </c>
      <c r="H8" s="19">
        <v>1.0063333333333333</v>
      </c>
      <c r="I8" s="19">
        <v>0.99633333333333329</v>
      </c>
      <c r="J8" s="19">
        <v>0.97433333333333338</v>
      </c>
      <c r="K8" s="19">
        <v>0.97233333333333327</v>
      </c>
      <c r="L8" s="19">
        <v>0.84500000000000008</v>
      </c>
    </row>
    <row r="9" spans="1:12" ht="15.6">
      <c r="A9" s="1" t="s">
        <v>40</v>
      </c>
      <c r="B9" s="20">
        <v>100</v>
      </c>
      <c r="C9" s="21">
        <v>104.79789681235623</v>
      </c>
      <c r="D9" s="21">
        <v>103.18764377259284</v>
      </c>
      <c r="E9" s="21">
        <v>99.835688465330293</v>
      </c>
      <c r="F9" s="21">
        <v>99.507065395990807</v>
      </c>
      <c r="G9" s="21">
        <v>99.244166940519221</v>
      </c>
      <c r="H9" s="21">
        <v>99.211304633585272</v>
      </c>
      <c r="I9" s="21">
        <v>98.225435425566872</v>
      </c>
      <c r="J9" s="21">
        <v>96.0565231679264</v>
      </c>
      <c r="K9" s="21">
        <v>95.8593493263227</v>
      </c>
      <c r="L9" s="21">
        <v>83.305948077555058</v>
      </c>
    </row>
    <row r="10" spans="1:12" ht="18.600000000000001" customHeight="1">
      <c r="A10" s="1" t="s">
        <v>39</v>
      </c>
      <c r="B10" s="7">
        <v>2.1492772736325998</v>
      </c>
      <c r="C10" s="7">
        <v>2.5653676366382898</v>
      </c>
      <c r="D10" s="7">
        <v>2.5218284567476199</v>
      </c>
      <c r="E10" s="7">
        <v>2.4274226520164599</v>
      </c>
      <c r="F10" s="7">
        <v>2.1782770766233899</v>
      </c>
      <c r="G10" s="7">
        <v>2.5590479119907599</v>
      </c>
      <c r="H10" s="7">
        <v>2.3566164727574601</v>
      </c>
      <c r="I10" s="7">
        <v>2.59067548693355</v>
      </c>
      <c r="J10" s="7">
        <v>2.0150213839345299</v>
      </c>
      <c r="K10" s="7">
        <v>2.0173635776025698</v>
      </c>
      <c r="L10" s="7">
        <v>2.0396246275832399</v>
      </c>
    </row>
    <row r="12" spans="1:12" ht="15.6">
      <c r="A12" s="5" t="s">
        <v>53</v>
      </c>
    </row>
    <row r="13" spans="1:12">
      <c r="B13" s="2">
        <v>0</v>
      </c>
      <c r="C13" s="8">
        <v>0.1953125</v>
      </c>
      <c r="D13" s="8">
        <v>0.390625</v>
      </c>
      <c r="E13" s="8">
        <v>0.78125</v>
      </c>
      <c r="F13" s="8">
        <v>1.5625</v>
      </c>
      <c r="G13" s="2">
        <v>3.125</v>
      </c>
      <c r="H13" s="2">
        <v>6.25</v>
      </c>
      <c r="I13" s="2">
        <v>12.5</v>
      </c>
      <c r="J13" s="2">
        <v>25</v>
      </c>
      <c r="K13" s="2">
        <v>50</v>
      </c>
      <c r="L13" s="2">
        <v>100</v>
      </c>
    </row>
    <row r="14" spans="1:12">
      <c r="A14" s="6" t="s">
        <v>66</v>
      </c>
      <c r="B14" s="22">
        <v>0.21099999999999999</v>
      </c>
      <c r="C14" s="22">
        <v>0.28000000000000003</v>
      </c>
      <c r="D14" s="22">
        <v>0.27100000000000002</v>
      </c>
      <c r="E14" s="22">
        <v>0.26100000000000001</v>
      </c>
      <c r="F14" s="22">
        <v>0.26</v>
      </c>
      <c r="G14" s="22">
        <v>0.25</v>
      </c>
      <c r="H14" s="22">
        <v>0.25</v>
      </c>
      <c r="I14" s="22">
        <v>0.247</v>
      </c>
      <c r="J14" s="22">
        <v>0.247</v>
      </c>
      <c r="K14" s="22">
        <v>0.24299999999999999</v>
      </c>
      <c r="L14" s="22">
        <v>0.24199999999999999</v>
      </c>
    </row>
    <row r="15" spans="1:12">
      <c r="B15" s="22">
        <v>0.21099999999999999</v>
      </c>
      <c r="C15" s="22">
        <v>0.27500000000000002</v>
      </c>
      <c r="D15" s="22">
        <v>0.27400000000000002</v>
      </c>
      <c r="E15" s="22">
        <v>0.26900000000000002</v>
      </c>
      <c r="F15" s="22">
        <v>0.26400000000000001</v>
      </c>
      <c r="G15" s="22">
        <v>0.25800000000000001</v>
      </c>
      <c r="H15" s="22">
        <v>0.25600000000000001</v>
      </c>
      <c r="I15" s="22">
        <v>0.25</v>
      </c>
      <c r="J15" s="22">
        <v>0.23400000000000001</v>
      </c>
      <c r="K15" s="22">
        <v>0.219</v>
      </c>
      <c r="L15" s="22">
        <v>0.214</v>
      </c>
    </row>
    <row r="16" spans="1:12" ht="15.6">
      <c r="A16" s="1" t="s">
        <v>38</v>
      </c>
      <c r="B16" s="9">
        <v>0.21099999999999999</v>
      </c>
      <c r="C16" s="9">
        <v>0.27750000000000002</v>
      </c>
      <c r="D16" s="9">
        <v>0.27250000000000002</v>
      </c>
      <c r="E16" s="9">
        <v>0.26500000000000001</v>
      </c>
      <c r="F16" s="9">
        <v>0.26200000000000001</v>
      </c>
      <c r="G16" s="9">
        <v>0.254</v>
      </c>
      <c r="H16" s="9">
        <v>0.253</v>
      </c>
      <c r="I16" s="9">
        <v>0.2485</v>
      </c>
      <c r="J16" s="9">
        <v>0.24049999999999999</v>
      </c>
      <c r="K16" s="9">
        <v>0.23099999999999998</v>
      </c>
      <c r="L16" s="9">
        <v>0.22799999999999998</v>
      </c>
    </row>
    <row r="17" spans="1:12" ht="15.6">
      <c r="A17" s="1" t="s">
        <v>40</v>
      </c>
      <c r="B17" s="7">
        <v>100</v>
      </c>
      <c r="C17" s="7">
        <v>131.51658767772514</v>
      </c>
      <c r="D17" s="7">
        <v>129.14691943127963</v>
      </c>
      <c r="E17" s="7">
        <v>125.5924170616114</v>
      </c>
      <c r="F17" s="7">
        <v>124.17061611374409</v>
      </c>
      <c r="G17" s="7">
        <v>120.37914691943128</v>
      </c>
      <c r="H17" s="7">
        <v>119.90521327014218</v>
      </c>
      <c r="I17" s="7">
        <v>117.77251184834124</v>
      </c>
      <c r="J17" s="7">
        <v>113.98104265402844</v>
      </c>
      <c r="K17" s="7">
        <v>109.47867298578198</v>
      </c>
      <c r="L17" s="7">
        <v>108.05687203791467</v>
      </c>
    </row>
    <row r="18" spans="1:12" ht="15.6">
      <c r="A18" s="1" t="s">
        <v>39</v>
      </c>
      <c r="B18" s="7">
        <v>2.81477377314196</v>
      </c>
      <c r="C18" s="7">
        <v>2.1071572870082398</v>
      </c>
      <c r="D18" s="7">
        <v>2.1522491046759602</v>
      </c>
      <c r="E18" s="7">
        <v>2.2327774573236998</v>
      </c>
      <c r="F18" s="7">
        <v>2.3101170144917602</v>
      </c>
      <c r="G18" s="7">
        <v>2.9808013879077699</v>
      </c>
      <c r="H18" s="7">
        <v>2.9769439831366502</v>
      </c>
      <c r="I18" s="7">
        <v>2.9595734148450599</v>
      </c>
      <c r="J18" s="7">
        <v>2.8714179174989001</v>
      </c>
      <c r="K18" s="7">
        <v>2.0525085025049998</v>
      </c>
      <c r="L18" s="7">
        <v>2.8804762137683402</v>
      </c>
    </row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16ED48-DE49-4CA0-AB11-27E73B56A4D5}">
  <dimension ref="A1:I20"/>
  <sheetViews>
    <sheetView topLeftCell="A13" workbookViewId="0">
      <selection activeCell="B12" sqref="B12"/>
    </sheetView>
  </sheetViews>
  <sheetFormatPr defaultColWidth="8.69921875" defaultRowHeight="13.8"/>
  <cols>
    <col min="1" max="1" width="17.19921875" style="10" customWidth="1"/>
    <col min="2" max="16384" width="8.69921875" style="10"/>
  </cols>
  <sheetData>
    <row r="1" spans="1:9">
      <c r="A1" s="10" t="s">
        <v>54</v>
      </c>
    </row>
    <row r="3" spans="1:9">
      <c r="B3" s="11">
        <v>0</v>
      </c>
      <c r="C3" s="11">
        <f>B3+2</f>
        <v>2</v>
      </c>
      <c r="D3" s="11">
        <f t="shared" ref="D3:F3" si="0">C3+2</f>
        <v>4</v>
      </c>
      <c r="E3" s="11">
        <f t="shared" si="0"/>
        <v>6</v>
      </c>
      <c r="F3" s="11">
        <f t="shared" si="0"/>
        <v>8</v>
      </c>
      <c r="G3" s="11">
        <f>F3+4</f>
        <v>12</v>
      </c>
      <c r="H3" s="11">
        <v>18</v>
      </c>
      <c r="I3" s="11">
        <v>24</v>
      </c>
    </row>
    <row r="4" spans="1:9">
      <c r="A4" s="10" t="s">
        <v>10</v>
      </c>
      <c r="B4" s="12">
        <v>0.10000000000000002</v>
      </c>
      <c r="C4" s="12">
        <v>0.11899999999999999</v>
      </c>
      <c r="D4" s="12">
        <v>0.25</v>
      </c>
      <c r="E4" s="12">
        <v>0.32966666666666661</v>
      </c>
      <c r="F4" s="12">
        <v>0.65</v>
      </c>
      <c r="G4" s="12">
        <v>1.0563333333333331</v>
      </c>
      <c r="H4" s="12">
        <v>1.1286666666666665</v>
      </c>
      <c r="I4" s="12">
        <v>1.1206666666666667</v>
      </c>
    </row>
    <row r="5" spans="1:9">
      <c r="A5" s="13" t="s">
        <v>17</v>
      </c>
      <c r="B5" s="12">
        <v>0.15333333333333335</v>
      </c>
      <c r="C5" s="12">
        <v>0.15866666666666665</v>
      </c>
      <c r="D5" s="12">
        <v>0.34499999999999997</v>
      </c>
      <c r="E5" s="12">
        <v>0.40666666666666668</v>
      </c>
      <c r="F5" s="12">
        <v>0.61033333333333328</v>
      </c>
      <c r="G5" s="12">
        <v>1.0823333333333334</v>
      </c>
      <c r="H5" s="12">
        <v>1.101</v>
      </c>
      <c r="I5" s="12">
        <v>1.1303333333333332</v>
      </c>
    </row>
    <row r="7" spans="1:9">
      <c r="B7" s="10">
        <v>0</v>
      </c>
      <c r="C7" s="10">
        <f>B7+2</f>
        <v>2</v>
      </c>
      <c r="D7" s="10">
        <f t="shared" ref="D7:F7" si="1">C7+2</f>
        <v>4</v>
      </c>
      <c r="E7" s="10">
        <f t="shared" si="1"/>
        <v>6</v>
      </c>
      <c r="F7" s="10">
        <f t="shared" si="1"/>
        <v>8</v>
      </c>
      <c r="G7" s="10">
        <f>F7+4</f>
        <v>12</v>
      </c>
      <c r="H7" s="10">
        <v>18</v>
      </c>
      <c r="I7" s="10">
        <v>24</v>
      </c>
    </row>
    <row r="8" spans="1:9">
      <c r="A8" s="10" t="s">
        <v>10</v>
      </c>
      <c r="B8" s="14">
        <v>0.1</v>
      </c>
      <c r="C8" s="14">
        <v>0.13100000000000001</v>
      </c>
      <c r="D8" s="14">
        <v>0.28000000000000003</v>
      </c>
      <c r="E8" s="14">
        <v>0.35599999999999998</v>
      </c>
      <c r="F8" s="14">
        <v>0.63300000000000001</v>
      </c>
      <c r="G8" s="14">
        <v>1.036</v>
      </c>
      <c r="H8" s="14">
        <v>1.1100000000000001</v>
      </c>
      <c r="I8" s="14">
        <v>1.1220000000000001</v>
      </c>
    </row>
    <row r="9" spans="1:9">
      <c r="B9" s="14">
        <v>0.1</v>
      </c>
      <c r="C9" s="14">
        <v>0.10299999999999999</v>
      </c>
      <c r="D9" s="14">
        <v>0.24</v>
      </c>
      <c r="E9" s="14">
        <v>0.32400000000000001</v>
      </c>
      <c r="F9" s="14">
        <v>0.63700000000000001</v>
      </c>
      <c r="G9" s="14">
        <v>1.083</v>
      </c>
      <c r="H9" s="14">
        <v>1.1259999999999999</v>
      </c>
      <c r="I9" s="14">
        <v>1.1200000000000001</v>
      </c>
    </row>
    <row r="10" spans="1:9">
      <c r="B10" s="14">
        <v>0.1</v>
      </c>
      <c r="C10" s="14">
        <v>0.123</v>
      </c>
      <c r="D10" s="14">
        <v>0.23</v>
      </c>
      <c r="E10" s="14">
        <v>0.309</v>
      </c>
      <c r="F10" s="14">
        <v>0.68</v>
      </c>
      <c r="G10" s="14">
        <v>1.05</v>
      </c>
      <c r="H10" s="14">
        <v>1.1499999999999999</v>
      </c>
      <c r="I10" s="14">
        <v>1.1200000000000001</v>
      </c>
    </row>
    <row r="11" spans="1:9" ht="15.6">
      <c r="A11" s="15" t="s">
        <v>38</v>
      </c>
      <c r="B11" s="16">
        <f>AVERAGE(B8:B10)</f>
        <v>0.10000000000000002</v>
      </c>
      <c r="C11" s="16">
        <f t="shared" ref="C11:I11" si="2">AVERAGE(C8:C10)</f>
        <v>0.11899999999999999</v>
      </c>
      <c r="D11" s="16">
        <f t="shared" si="2"/>
        <v>0.25</v>
      </c>
      <c r="E11" s="16">
        <f t="shared" si="2"/>
        <v>0.32966666666666661</v>
      </c>
      <c r="F11" s="16">
        <f t="shared" si="2"/>
        <v>0.65</v>
      </c>
      <c r="G11" s="16">
        <f t="shared" si="2"/>
        <v>1.0563333333333331</v>
      </c>
      <c r="H11" s="16">
        <f t="shared" si="2"/>
        <v>1.1286666666666665</v>
      </c>
      <c r="I11" s="16">
        <f t="shared" si="2"/>
        <v>1.1206666666666667</v>
      </c>
    </row>
    <row r="12" spans="1:9" ht="15.6">
      <c r="A12" s="15" t="s">
        <v>39</v>
      </c>
      <c r="B12" s="16">
        <v>1.3077800000000001E-2</v>
      </c>
      <c r="C12" s="16">
        <v>2.6663997864530001E-2</v>
      </c>
      <c r="D12" s="16">
        <v>1.5275252316519499E-2</v>
      </c>
      <c r="E12" s="16">
        <v>1.3860415257527899E-2</v>
      </c>
      <c r="F12" s="16">
        <v>1.50443787951957E-2</v>
      </c>
      <c r="G12" s="16">
        <v>2.3932376362670899E-2</v>
      </c>
      <c r="H12" s="16">
        <v>1.16237305161084E-2</v>
      </c>
      <c r="I12" s="16">
        <v>3.6666666666666597E-2</v>
      </c>
    </row>
    <row r="13" spans="1:9">
      <c r="B13" s="16"/>
      <c r="C13" s="16"/>
      <c r="D13" s="16"/>
      <c r="E13" s="16"/>
      <c r="F13" s="16"/>
      <c r="G13" s="16"/>
      <c r="H13" s="16"/>
      <c r="I13" s="16"/>
    </row>
    <row r="14" spans="1:9">
      <c r="B14" s="16">
        <v>0</v>
      </c>
      <c r="C14" s="16">
        <v>2</v>
      </c>
      <c r="D14" s="16">
        <v>4</v>
      </c>
      <c r="E14" s="16">
        <v>6</v>
      </c>
      <c r="F14" s="16">
        <v>8</v>
      </c>
      <c r="G14" s="16">
        <v>12</v>
      </c>
      <c r="H14" s="16">
        <v>18</v>
      </c>
      <c r="I14" s="16">
        <v>24</v>
      </c>
    </row>
    <row r="15" spans="1:9">
      <c r="A15" s="13" t="s">
        <v>17</v>
      </c>
      <c r="B15" s="14">
        <v>0.14000000000000001</v>
      </c>
      <c r="C15" s="14">
        <v>0.14799999999999999</v>
      </c>
      <c r="D15" s="14">
        <v>0.35099999999999998</v>
      </c>
      <c r="E15" s="14">
        <v>0.36</v>
      </c>
      <c r="F15" s="14">
        <v>0.57499999999999996</v>
      </c>
      <c r="G15" s="14">
        <v>1.0720000000000001</v>
      </c>
      <c r="H15" s="14">
        <v>1.0860000000000001</v>
      </c>
      <c r="I15" s="14">
        <v>1.101</v>
      </c>
    </row>
    <row r="16" spans="1:9">
      <c r="B16" s="14">
        <v>0.17</v>
      </c>
      <c r="C16" s="14">
        <v>0.15</v>
      </c>
      <c r="D16" s="14">
        <v>0.35199999999999998</v>
      </c>
      <c r="E16" s="14">
        <v>0.47</v>
      </c>
      <c r="F16" s="14">
        <v>0.65600000000000003</v>
      </c>
      <c r="G16" s="14">
        <v>1.08</v>
      </c>
      <c r="H16" s="14">
        <v>1.115</v>
      </c>
      <c r="I16" s="14">
        <v>1.1559999999999999</v>
      </c>
    </row>
    <row r="17" spans="1:9">
      <c r="B17" s="14">
        <v>0.15</v>
      </c>
      <c r="C17" s="14">
        <v>0.17799999999999999</v>
      </c>
      <c r="D17" s="14">
        <v>0.33200000000000002</v>
      </c>
      <c r="E17" s="14">
        <v>0.39</v>
      </c>
      <c r="F17" s="14">
        <v>0.6</v>
      </c>
      <c r="G17" s="14">
        <v>1.095</v>
      </c>
      <c r="H17" s="14">
        <v>1.1020000000000001</v>
      </c>
      <c r="I17" s="14">
        <v>1.1339999999999999</v>
      </c>
    </row>
    <row r="18" spans="1:9" ht="15.6">
      <c r="A18" s="15" t="s">
        <v>38</v>
      </c>
      <c r="B18" s="16">
        <f>AVERAGE(B15:B17)</f>
        <v>0.15333333333333335</v>
      </c>
      <c r="C18" s="16">
        <f t="shared" ref="C18:I18" si="3">AVERAGE(C15:C17)</f>
        <v>0.15866666666666665</v>
      </c>
      <c r="D18" s="16">
        <f t="shared" si="3"/>
        <v>0.34499999999999997</v>
      </c>
      <c r="E18" s="16">
        <f t="shared" si="3"/>
        <v>0.40666666666666668</v>
      </c>
      <c r="F18" s="16">
        <f t="shared" si="3"/>
        <v>0.61033333333333328</v>
      </c>
      <c r="G18" s="16">
        <f t="shared" si="3"/>
        <v>1.0823333333333334</v>
      </c>
      <c r="H18" s="16">
        <f t="shared" si="3"/>
        <v>1.101</v>
      </c>
      <c r="I18" s="16">
        <f t="shared" si="3"/>
        <v>1.1303333333333332</v>
      </c>
    </row>
    <row r="19" spans="1:9" ht="15.6">
      <c r="A19" s="15" t="s">
        <v>39</v>
      </c>
      <c r="B19" s="16">
        <v>8.8191710368819699E-4</v>
      </c>
      <c r="C19" s="16">
        <v>9.6838926975559708E-3</v>
      </c>
      <c r="D19" s="16">
        <v>6.5064070986476999E-3</v>
      </c>
      <c r="E19" s="16">
        <v>3.2829526005986901E-3</v>
      </c>
      <c r="F19" s="16">
        <v>2.3946700074215E-2</v>
      </c>
      <c r="G19" s="16">
        <v>2.7412494720521999E-2</v>
      </c>
      <c r="H19" s="16">
        <v>3.3864970836060597E-2</v>
      </c>
      <c r="I19" s="16">
        <v>3.9826294596491001E-2</v>
      </c>
    </row>
    <row r="20" spans="1:9">
      <c r="B20" s="17"/>
      <c r="C20" s="17"/>
      <c r="D20" s="17"/>
      <c r="E20" s="17"/>
      <c r="F20" s="17"/>
      <c r="G20" s="17"/>
      <c r="H20" s="17"/>
      <c r="I20" s="17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Fig. 1</vt:lpstr>
      <vt:lpstr>Fig. 2</vt:lpstr>
      <vt:lpstr>Fig. 3</vt:lpstr>
      <vt:lpstr>Fig. 4</vt:lpstr>
      <vt:lpstr>Fig. 5</vt:lpstr>
      <vt:lpstr>Fig. 6</vt:lpstr>
      <vt:lpstr>Fig.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다슬</dc:creator>
  <cp:lastModifiedBy>김 다슬</cp:lastModifiedBy>
  <dcterms:created xsi:type="dcterms:W3CDTF">2021-05-14T01:02:35Z</dcterms:created>
  <dcterms:modified xsi:type="dcterms:W3CDTF">2021-09-07T06:44:19Z</dcterms:modified>
</cp:coreProperties>
</file>